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/>
  <mc:AlternateContent xmlns:mc="http://schemas.openxmlformats.org/markup-compatibility/2006">
    <mc:Choice Requires="x15">
      <x15ac:absPath xmlns:x15ac="http://schemas.microsoft.com/office/spreadsheetml/2010/11/ac" url="/Users/lixiang/Desktop/revision_final/source data/"/>
    </mc:Choice>
  </mc:AlternateContent>
  <xr:revisionPtr revIDLastSave="0" documentId="13_ncr:1_{C8A5D73F-A89E-E446-99EE-513E87F15995}" xr6:coauthVersionLast="46" xr6:coauthVersionMax="46" xr10:uidLastSave="{00000000-0000-0000-0000-000000000000}"/>
  <bookViews>
    <workbookView xWindow="12320" yWindow="500" windowWidth="16480" windowHeight="16020" firstSheet="1" activeTab="8" xr2:uid="{00000000-000D-0000-FFFF-FFFF00000000}"/>
  </bookViews>
  <sheets>
    <sheet name="Fig.2b" sheetId="2" r:id="rId1"/>
    <sheet name="Fig.2c" sheetId="3" r:id="rId2"/>
    <sheet name="Fig.2d" sheetId="4" r:id="rId3"/>
    <sheet name="Fig.2e" sheetId="7" r:id="rId4"/>
    <sheet name="Fig.2f" sheetId="5" r:id="rId5"/>
    <sheet name="Fig.2g" sheetId="6" r:id="rId6"/>
    <sheet name="Fig.2h" sheetId="10" r:id="rId7"/>
    <sheet name="Fig.2i" sheetId="8" r:id="rId8"/>
    <sheet name="Fig.2j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2" i="6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2" i="5"/>
  <c r="G2" i="5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162" i="7"/>
  <c r="E163" i="7"/>
  <c r="E164" i="7"/>
  <c r="E165" i="7"/>
  <c r="E166" i="7"/>
  <c r="E167" i="7"/>
  <c r="E168" i="7"/>
  <c r="E169" i="7"/>
  <c r="E170" i="7"/>
  <c r="E171" i="7"/>
  <c r="E172" i="7"/>
  <c r="E173" i="7"/>
  <c r="E174" i="7"/>
  <c r="E175" i="7"/>
  <c r="E176" i="7"/>
  <c r="E177" i="7"/>
  <c r="E178" i="7"/>
  <c r="E179" i="7"/>
  <c r="E180" i="7"/>
  <c r="E181" i="7"/>
  <c r="E182" i="7"/>
  <c r="E183" i="7"/>
  <c r="E184" i="7"/>
  <c r="E185" i="7"/>
  <c r="E186" i="7"/>
  <c r="E187" i="7"/>
  <c r="E188" i="7"/>
  <c r="E189" i="7"/>
  <c r="E190" i="7"/>
  <c r="E191" i="7"/>
  <c r="E192" i="7"/>
  <c r="E193" i="7"/>
  <c r="E194" i="7"/>
  <c r="E195" i="7"/>
  <c r="E196" i="7"/>
  <c r="E197" i="7"/>
  <c r="E198" i="7"/>
  <c r="E199" i="7"/>
  <c r="E200" i="7"/>
  <c r="E201" i="7"/>
  <c r="E202" i="7"/>
  <c r="E203" i="7"/>
  <c r="E204" i="7"/>
  <c r="E205" i="7"/>
  <c r="E206" i="7"/>
  <c r="E207" i="7"/>
  <c r="E208" i="7"/>
  <c r="E209" i="7"/>
  <c r="E210" i="7"/>
  <c r="E211" i="7"/>
  <c r="E212" i="7"/>
  <c r="E213" i="7"/>
  <c r="E214" i="7"/>
  <c r="E215" i="7"/>
  <c r="E216" i="7"/>
  <c r="E217" i="7"/>
  <c r="E218" i="7"/>
  <c r="E219" i="7"/>
  <c r="E220" i="7"/>
  <c r="E221" i="7"/>
  <c r="E222" i="7"/>
  <c r="E223" i="7"/>
  <c r="E224" i="7"/>
  <c r="E225" i="7"/>
  <c r="E226" i="7"/>
  <c r="E227" i="7"/>
  <c r="E228" i="7"/>
  <c r="E229" i="7"/>
  <c r="E230" i="7"/>
  <c r="E231" i="7"/>
  <c r="E232" i="7"/>
  <c r="E233" i="7"/>
  <c r="E234" i="7"/>
  <c r="E235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2" i="7"/>
</calcChain>
</file>

<file path=xl/sharedStrings.xml><?xml version="1.0" encoding="utf-8"?>
<sst xmlns="http://schemas.openxmlformats.org/spreadsheetml/2006/main" count="894" uniqueCount="176">
  <si>
    <t>Igkv2-137</t>
  </si>
  <si>
    <t>Igkv1-136</t>
  </si>
  <si>
    <t>Igkv1-135</t>
  </si>
  <si>
    <t>Igkv14-134-1</t>
  </si>
  <si>
    <t>Igkv17-134</t>
  </si>
  <si>
    <t>Igkv1-133</t>
  </si>
  <si>
    <t>Igkv1-132</t>
  </si>
  <si>
    <t>Igkv1-131</t>
  </si>
  <si>
    <t>Igkv14-130</t>
  </si>
  <si>
    <t>Igkv9-129</t>
  </si>
  <si>
    <t>Igkv9-128</t>
  </si>
  <si>
    <t>Igkv17-127</t>
  </si>
  <si>
    <t>Igkv14-126-1</t>
  </si>
  <si>
    <t>Igkv14-126</t>
  </si>
  <si>
    <t>Igkv11-125</t>
  </si>
  <si>
    <t>Igkv9-124</t>
  </si>
  <si>
    <t>Igkv9-123</t>
  </si>
  <si>
    <t>Igkv1-122</t>
  </si>
  <si>
    <t>Igkv17-121</t>
  </si>
  <si>
    <t>Igkv9-120</t>
  </si>
  <si>
    <t>Igkv9-119</t>
  </si>
  <si>
    <t>Igkv14-118-2</t>
  </si>
  <si>
    <t>Igkv14-118-1</t>
  </si>
  <si>
    <t>Igkv11-118</t>
  </si>
  <si>
    <t>Igkv1-117</t>
  </si>
  <si>
    <t>Igkv2-116</t>
  </si>
  <si>
    <t>Igkv1-115</t>
  </si>
  <si>
    <t>Igkv11-114</t>
  </si>
  <si>
    <t>Igkv2-113</t>
  </si>
  <si>
    <t>Igkv2-112</t>
  </si>
  <si>
    <t>Igkv14-111</t>
  </si>
  <si>
    <t>Igkv1-110</t>
  </si>
  <si>
    <t>Igkv2-109</t>
  </si>
  <si>
    <t>Igkv1-108</t>
  </si>
  <si>
    <t>Igkv2-107</t>
  </si>
  <si>
    <t>Igkv11-106</t>
  </si>
  <si>
    <t>Igkv2-105</t>
  </si>
  <si>
    <t>Igkv16-104</t>
  </si>
  <si>
    <t>Igkv15-103</t>
  </si>
  <si>
    <t>Igkv15-102</t>
  </si>
  <si>
    <t>Igkv20-101-2</t>
  </si>
  <si>
    <t>Igkv15-101-1</t>
  </si>
  <si>
    <t>Igkv15-101</t>
  </si>
  <si>
    <t>Igkv14-100</t>
  </si>
  <si>
    <t>Igkv1-99</t>
  </si>
  <si>
    <t>Igkv12-98</t>
  </si>
  <si>
    <t>Igkv15-97</t>
  </si>
  <si>
    <t>Igkv10-96</t>
  </si>
  <si>
    <t>Igkv2-95-2</t>
  </si>
  <si>
    <t>Igkv2-95-1</t>
  </si>
  <si>
    <t>Igkv10-95</t>
  </si>
  <si>
    <t>Igkv10-94</t>
  </si>
  <si>
    <t>Igkv2-93-1</t>
  </si>
  <si>
    <t>Igkv19-93</t>
  </si>
  <si>
    <t>Igkv4-92</t>
  </si>
  <si>
    <t>Igkv4-91</t>
  </si>
  <si>
    <t>Igkv4-90</t>
  </si>
  <si>
    <t>Igkv13-89-1</t>
  </si>
  <si>
    <t>Igkv12-89</t>
  </si>
  <si>
    <t>Igkv1-88</t>
  </si>
  <si>
    <t>Igkv13-87</t>
  </si>
  <si>
    <t>Igkv4-86</t>
  </si>
  <si>
    <t>Igkv13-85</t>
  </si>
  <si>
    <t>Igkv13-84</t>
  </si>
  <si>
    <t>Igkv4-83</t>
  </si>
  <si>
    <t>Igkv13-82</t>
  </si>
  <si>
    <t>Igkv4-81</t>
  </si>
  <si>
    <t>Igkv13-80-1</t>
  </si>
  <si>
    <t>Igkv4-80</t>
  </si>
  <si>
    <t>Igkv4-79</t>
  </si>
  <si>
    <t>Igkv13-78-1</t>
  </si>
  <si>
    <t>Igkv4-78</t>
  </si>
  <si>
    <t>Igkv4-77</t>
  </si>
  <si>
    <t>Igkv13-76</t>
  </si>
  <si>
    <t>Igkv4-75</t>
  </si>
  <si>
    <t>Igkv13-74-1</t>
  </si>
  <si>
    <t>Igkv4-74</t>
  </si>
  <si>
    <t>Igkv13-73-1</t>
  </si>
  <si>
    <t>Igkv4-73</t>
  </si>
  <si>
    <t>Igkv4-72</t>
  </si>
  <si>
    <t>Igkv13-71-1</t>
  </si>
  <si>
    <t>Igkv4-71</t>
  </si>
  <si>
    <t>Igkv4-70</t>
  </si>
  <si>
    <t>Igkv4-69</t>
  </si>
  <si>
    <t>Igkv4-68</t>
  </si>
  <si>
    <t>Igkv12-67</t>
  </si>
  <si>
    <t>Igkv12-66</t>
  </si>
  <si>
    <t>Igkv4-65</t>
  </si>
  <si>
    <t>Igkv13-64</t>
  </si>
  <si>
    <t>Igkv4-63</t>
  </si>
  <si>
    <t>Igkv13-62-1</t>
  </si>
  <si>
    <t>Igkv4-62</t>
  </si>
  <si>
    <t>Igkv13-61-1</t>
  </si>
  <si>
    <t>Igkv4-61</t>
  </si>
  <si>
    <t>Igkv4-59</t>
  </si>
  <si>
    <t>Igkv4-60</t>
  </si>
  <si>
    <t>Igkv4-58</t>
  </si>
  <si>
    <t>Igkv13-57-2</t>
  </si>
  <si>
    <t>Igkv4-57-1</t>
  </si>
  <si>
    <t>Igkv13-57-1</t>
  </si>
  <si>
    <t>Igkv4-57</t>
  </si>
  <si>
    <t>Igkv13-56-1</t>
  </si>
  <si>
    <t>Igkv4-56</t>
  </si>
  <si>
    <t>Igkv13-55-1</t>
  </si>
  <si>
    <t>Igkv4-55</t>
  </si>
  <si>
    <t>Igkv13-54-1</t>
  </si>
  <si>
    <t>Igkv4-54</t>
  </si>
  <si>
    <t>Igkv4-53</t>
  </si>
  <si>
    <t>Igkv4-51</t>
  </si>
  <si>
    <t>Igkv4-50</t>
  </si>
  <si>
    <t>Igkv12-49</t>
  </si>
  <si>
    <t>Igkv5-48</t>
  </si>
  <si>
    <t>Igkv12-47</t>
  </si>
  <si>
    <t>Igkv12-46</t>
  </si>
  <si>
    <t>Igkv5-45</t>
  </si>
  <si>
    <t>Igkv12-44</t>
  </si>
  <si>
    <t>Igkv5-43</t>
  </si>
  <si>
    <t>Igkv12-42</t>
  </si>
  <si>
    <t>Igkv12-41</t>
  </si>
  <si>
    <t>Igkv5-40-1</t>
  </si>
  <si>
    <t>Igkv12-40</t>
  </si>
  <si>
    <t>Igkv5-39</t>
  </si>
  <si>
    <t>Igkv12-38</t>
  </si>
  <si>
    <t>Igkv5-37</t>
  </si>
  <si>
    <t>Igkv18-36</t>
  </si>
  <si>
    <t>Igkv1-35</t>
  </si>
  <si>
    <t>Igkv8-34</t>
  </si>
  <si>
    <t>Igkv7-33</t>
  </si>
  <si>
    <t>Igkv6-32</t>
  </si>
  <si>
    <t>Igkv8-31</t>
  </si>
  <si>
    <t>Igkv8-30</t>
  </si>
  <si>
    <t>Igkv6-29</t>
  </si>
  <si>
    <t>Igkv8-28</t>
  </si>
  <si>
    <t>Igkv8-27</t>
  </si>
  <si>
    <t>Igkv8-26</t>
  </si>
  <si>
    <t>Igkv6-25</t>
  </si>
  <si>
    <t>Igkv8-24</t>
  </si>
  <si>
    <t>Igkv8-23-1</t>
  </si>
  <si>
    <t>Igkv6-23</t>
  </si>
  <si>
    <t>Igkv8-22</t>
  </si>
  <si>
    <t>Igkv8-21</t>
  </si>
  <si>
    <t>Igkv6-20</t>
  </si>
  <si>
    <t>Igkv8-19</t>
  </si>
  <si>
    <t>Igkv8-18</t>
  </si>
  <si>
    <t>Igkv6-17</t>
  </si>
  <si>
    <t>Igkv8-16</t>
  </si>
  <si>
    <t>Igkv6-15</t>
  </si>
  <si>
    <t>Igkv6-14</t>
  </si>
  <si>
    <t>Igkv6-13</t>
  </si>
  <si>
    <t>Igkv3-12-1</t>
  </si>
  <si>
    <t>Igkv3-12</t>
  </si>
  <si>
    <t>Igkv3-11</t>
  </si>
  <si>
    <t>Igkv3-10</t>
  </si>
  <si>
    <t>Igkv3-9</t>
  </si>
  <si>
    <t>Igkv3-8</t>
  </si>
  <si>
    <t>Igkv3-7</t>
  </si>
  <si>
    <t>Igkv3-6</t>
  </si>
  <si>
    <t>Igkv3-5</t>
  </si>
  <si>
    <t>Igkv3-4</t>
  </si>
  <si>
    <t>Igkv3-3</t>
  </si>
  <si>
    <t>Igkv3-2</t>
  </si>
  <si>
    <t>Igkv3-1</t>
  </si>
  <si>
    <t>chr6</t>
  </si>
  <si>
    <t>negative starnd</t>
    <phoneticPr fontId="1" type="noConversion"/>
  </si>
  <si>
    <t>percentage</t>
    <phoneticPr fontId="1" type="noConversion"/>
  </si>
  <si>
    <t>junctions</t>
    <phoneticPr fontId="1" type="noConversion"/>
  </si>
  <si>
    <t>positive strand</t>
    <phoneticPr fontId="1" type="noConversion"/>
  </si>
  <si>
    <t>negative strand</t>
    <phoneticPr fontId="1" type="noConversion"/>
  </si>
  <si>
    <t>Rep1</t>
    <phoneticPr fontId="1" type="noConversion"/>
  </si>
  <si>
    <t>Rep2</t>
  </si>
  <si>
    <t>Rep3</t>
  </si>
  <si>
    <t>distal Vk</t>
  </si>
  <si>
    <t>middle Vk</t>
  </si>
  <si>
    <t>proximal Vk</t>
  </si>
  <si>
    <t>Cer-to-Jk1</t>
    <phoneticPr fontId="1" type="noConversion"/>
  </si>
  <si>
    <t>Re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Arial"/>
      <family val="2"/>
    </font>
    <font>
      <sz val="12"/>
      <color theme="1"/>
      <name val="宋体"/>
      <family val="3"/>
      <charset val="134"/>
      <scheme val="minor"/>
    </font>
    <font>
      <b/>
      <sz val="12"/>
      <color rgb="FF0070C0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2"/>
      <color rgb="FFFF0000"/>
      <name val="宋体"/>
      <family val="3"/>
      <charset val="134"/>
      <scheme val="minor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  <font>
      <b/>
      <sz val="12"/>
      <color rgb="FF0070C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宋体"/>
      <family val="3"/>
      <charset val="134"/>
      <scheme val="minor"/>
    </font>
    <font>
      <b/>
      <sz val="12"/>
      <color theme="1"/>
      <name val="SimSun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D5F1F-4832-EF4D-A45E-66594580CE3F}">
  <dimension ref="A1:FG4"/>
  <sheetViews>
    <sheetView workbookViewId="0">
      <selection activeCell="A2" sqref="A2:A4"/>
    </sheetView>
  </sheetViews>
  <sheetFormatPr baseColWidth="10" defaultRowHeight="15"/>
  <sheetData>
    <row r="1" spans="1:163" ht="16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</row>
    <row r="2" spans="1:163" ht="16">
      <c r="A2" s="11" t="s">
        <v>175</v>
      </c>
      <c r="B2" s="2">
        <v>-2.24560592</v>
      </c>
      <c r="C2" s="2">
        <v>0</v>
      </c>
      <c r="D2" s="2">
        <v>-3.236586494</v>
      </c>
      <c r="E2" s="2">
        <v>0</v>
      </c>
      <c r="F2" s="2">
        <v>3.4690099999999998E-3</v>
      </c>
      <c r="G2" s="2">
        <v>-0.78977798300000002</v>
      </c>
      <c r="H2" s="2">
        <v>-0.41049953700000003</v>
      </c>
      <c r="I2" s="2">
        <v>0</v>
      </c>
      <c r="J2" s="2">
        <v>-0.341119334</v>
      </c>
      <c r="K2" s="2">
        <v>-0.39662349699999999</v>
      </c>
      <c r="L2" s="2">
        <v>-8.0943571000000006E-2</v>
      </c>
      <c r="M2" s="2">
        <v>-1.1066142459999999</v>
      </c>
      <c r="N2" s="2">
        <v>0</v>
      </c>
      <c r="O2" s="2">
        <v>-1.0094819610000001</v>
      </c>
      <c r="P2" s="2">
        <v>-1.1956521739999999</v>
      </c>
      <c r="Q2" s="2">
        <v>0.17576318199999999</v>
      </c>
      <c r="R2" s="2">
        <v>8.6725254000000002E-2</v>
      </c>
      <c r="S2" s="2">
        <v>-0.78515263599999996</v>
      </c>
      <c r="T2" s="2">
        <v>-1.8663274750000001</v>
      </c>
      <c r="U2" s="2">
        <v>-1.583024977</v>
      </c>
      <c r="V2" s="2">
        <v>-7.2849213999999995E-2</v>
      </c>
      <c r="W2" s="2">
        <v>0</v>
      </c>
      <c r="X2" s="2">
        <v>-2.3126734999999999E-2</v>
      </c>
      <c r="Y2" s="2">
        <v>-3.4690099999999998E-3</v>
      </c>
      <c r="Z2" s="2">
        <v>-1.437326549</v>
      </c>
      <c r="AA2" s="2">
        <v>-0.393154487</v>
      </c>
      <c r="AB2" s="2">
        <v>-6.9380199999999996E-3</v>
      </c>
      <c r="AC2" s="2">
        <v>-0.24861239600000001</v>
      </c>
      <c r="AD2" s="2">
        <v>0</v>
      </c>
      <c r="AE2" s="2">
        <v>-0.47294172099999998</v>
      </c>
      <c r="AF2" s="2">
        <v>-1.4592969469999999</v>
      </c>
      <c r="AG2" s="2">
        <v>-1.8663274750000001</v>
      </c>
      <c r="AH2" s="2">
        <v>-0.94703977800000005</v>
      </c>
      <c r="AI2" s="2">
        <v>-4.8566142E-2</v>
      </c>
      <c r="AJ2" s="2">
        <v>0</v>
      </c>
      <c r="AK2" s="2">
        <v>-0.44518963900000003</v>
      </c>
      <c r="AL2" s="2">
        <v>-2.3126729999999999E-3</v>
      </c>
      <c r="AM2" s="2">
        <v>-1.3309435709999999</v>
      </c>
      <c r="AN2" s="2">
        <v>-0.71114708599999998</v>
      </c>
      <c r="AO2" s="2">
        <v>0</v>
      </c>
      <c r="AP2" s="2">
        <v>-0.20929694700000001</v>
      </c>
      <c r="AQ2" s="2">
        <v>0</v>
      </c>
      <c r="AR2" s="2">
        <v>1.1563369999999999E-3</v>
      </c>
      <c r="AS2" s="2">
        <v>-0.312210916</v>
      </c>
      <c r="AT2" s="2">
        <v>-0.13182238700000001</v>
      </c>
      <c r="AU2" s="2">
        <v>-0.31683626300000001</v>
      </c>
      <c r="AV2" s="2">
        <v>0</v>
      </c>
      <c r="AW2" s="2">
        <v>1.260407031</v>
      </c>
      <c r="AX2" s="2">
        <v>0</v>
      </c>
      <c r="AY2" s="2">
        <v>0</v>
      </c>
      <c r="AZ2" s="2">
        <v>-0.39084181299999998</v>
      </c>
      <c r="BA2" s="2">
        <v>0.225485661</v>
      </c>
      <c r="BB2" s="2">
        <v>0</v>
      </c>
      <c r="BC2" s="2">
        <v>2.0814061050000001</v>
      </c>
      <c r="BD2" s="2">
        <v>1.165587419</v>
      </c>
      <c r="BE2" s="2">
        <v>0.33071230299999999</v>
      </c>
      <c r="BF2" s="2">
        <v>0.176919519</v>
      </c>
      <c r="BG2" s="2">
        <v>0</v>
      </c>
      <c r="BH2" s="2">
        <v>0.35615171099999998</v>
      </c>
      <c r="BI2" s="2">
        <v>1.3240055500000001</v>
      </c>
      <c r="BJ2" s="2">
        <v>0</v>
      </c>
      <c r="BK2" s="2">
        <v>1.795790934</v>
      </c>
      <c r="BL2" s="2">
        <v>0.25670675300000001</v>
      </c>
      <c r="BM2" s="2">
        <v>-0.13413506</v>
      </c>
      <c r="BN2" s="2">
        <v>6.8223866999999994E-2</v>
      </c>
      <c r="BO2" s="2">
        <v>-2.3126734999999999E-2</v>
      </c>
      <c r="BP2" s="2">
        <v>0.84875115599999995</v>
      </c>
      <c r="BQ2" s="2">
        <v>0</v>
      </c>
      <c r="BR2" s="2">
        <v>1.3043478260000001</v>
      </c>
      <c r="BS2" s="2">
        <v>1.6454671599999999</v>
      </c>
      <c r="BT2" s="2">
        <v>0</v>
      </c>
      <c r="BU2" s="2">
        <v>1.204902868</v>
      </c>
      <c r="BV2" s="2">
        <v>2.3462072159999998</v>
      </c>
      <c r="BW2" s="2">
        <v>0</v>
      </c>
      <c r="BX2" s="2">
        <v>0.50300647499999995</v>
      </c>
      <c r="BY2" s="2">
        <v>0</v>
      </c>
      <c r="BZ2" s="2">
        <v>1.171369103</v>
      </c>
      <c r="CA2" s="2">
        <v>0</v>
      </c>
      <c r="CB2" s="2">
        <v>1.7414431079999999</v>
      </c>
      <c r="CC2" s="2">
        <v>1.392229417</v>
      </c>
      <c r="CD2" s="2">
        <v>0</v>
      </c>
      <c r="CE2" s="2">
        <v>0.72039777999999999</v>
      </c>
      <c r="CF2" s="2">
        <v>1.308973173</v>
      </c>
      <c r="CG2" s="2">
        <v>1.5078630900000001</v>
      </c>
      <c r="CH2" s="2">
        <v>1.4546716</v>
      </c>
      <c r="CI2" s="2">
        <v>3.4690099999999998E-3</v>
      </c>
      <c r="CJ2" s="2">
        <v>2.1970397999999999E-2</v>
      </c>
      <c r="CK2" s="2">
        <v>1.0407031000000001E-2</v>
      </c>
      <c r="CL2" s="2">
        <v>0</v>
      </c>
      <c r="CM2" s="2">
        <v>0.159574468</v>
      </c>
      <c r="CN2" s="2">
        <v>0</v>
      </c>
      <c r="CO2" s="2">
        <v>8.4412581E-2</v>
      </c>
      <c r="CP2" s="2">
        <v>0</v>
      </c>
      <c r="CQ2" s="2">
        <v>1.0938945419999999</v>
      </c>
      <c r="CR2" s="2">
        <v>1.341350601</v>
      </c>
      <c r="CS2" s="2">
        <v>0</v>
      </c>
      <c r="CT2" s="2">
        <v>0.53885291400000002</v>
      </c>
      <c r="CU2" s="2">
        <v>0</v>
      </c>
      <c r="CV2" s="2">
        <v>0.46716003699999997</v>
      </c>
      <c r="CW2" s="2">
        <v>0</v>
      </c>
      <c r="CX2" s="2">
        <v>1.647779833</v>
      </c>
      <c r="CY2" s="2">
        <v>0</v>
      </c>
      <c r="CZ2" s="2">
        <v>0.50069380200000002</v>
      </c>
      <c r="DA2" s="2">
        <v>0</v>
      </c>
      <c r="DB2" s="2">
        <v>1.4465772429999999</v>
      </c>
      <c r="DC2" s="2">
        <v>0</v>
      </c>
      <c r="DD2" s="2">
        <v>0.70652173900000004</v>
      </c>
      <c r="DE2" s="2">
        <v>0.627890842</v>
      </c>
      <c r="DF2" s="2">
        <v>0.67645698399999998</v>
      </c>
      <c r="DG2" s="2">
        <v>1.820074006</v>
      </c>
      <c r="DH2" s="2">
        <v>0</v>
      </c>
      <c r="DI2" s="2">
        <v>1.8501387600000001</v>
      </c>
      <c r="DJ2" s="2">
        <v>0</v>
      </c>
      <c r="DK2" s="2">
        <v>1.076549491</v>
      </c>
      <c r="DL2" s="2">
        <v>0.43015726199999998</v>
      </c>
      <c r="DM2" s="2">
        <v>1.801572618</v>
      </c>
      <c r="DN2" s="2">
        <v>0.53422756699999996</v>
      </c>
      <c r="DO2" s="2">
        <v>0</v>
      </c>
      <c r="DP2" s="2">
        <v>0.80943570799999998</v>
      </c>
      <c r="DQ2" s="2">
        <v>0</v>
      </c>
      <c r="DR2" s="2">
        <v>0.82909343199999996</v>
      </c>
      <c r="DS2" s="2">
        <v>1.629278446</v>
      </c>
      <c r="DT2" s="2">
        <v>0.250925069</v>
      </c>
      <c r="DU2" s="2">
        <v>0.13991674400000001</v>
      </c>
      <c r="DV2" s="2">
        <v>0.31452358899999999</v>
      </c>
      <c r="DW2" s="2">
        <v>3.1221091999999999E-2</v>
      </c>
      <c r="DX2" s="2">
        <v>0.285615171</v>
      </c>
      <c r="DY2" s="2">
        <v>0.19310823299999999</v>
      </c>
      <c r="DZ2" s="2">
        <v>1.450046253</v>
      </c>
      <c r="EA2" s="2">
        <v>3.4690099999999998E-3</v>
      </c>
      <c r="EB2" s="2">
        <v>1.37719704</v>
      </c>
      <c r="EC2" s="2">
        <v>0.14916743800000001</v>
      </c>
      <c r="ED2" s="2">
        <v>0.69495837199999999</v>
      </c>
      <c r="EE2" s="2">
        <v>1.6454671599999999</v>
      </c>
      <c r="EF2" s="2">
        <v>-9.5975948000000005E-2</v>
      </c>
      <c r="EG2" s="2">
        <v>-0.63251618899999995</v>
      </c>
      <c r="EH2" s="2">
        <v>1.435013876</v>
      </c>
      <c r="EI2" s="2">
        <v>0.259019426</v>
      </c>
      <c r="EJ2" s="2">
        <v>1.5922756709999999</v>
      </c>
      <c r="EK2" s="2">
        <v>1.1563369999999999E-3</v>
      </c>
      <c r="EL2" s="2">
        <v>1.1702127659999999</v>
      </c>
      <c r="EM2" s="2">
        <v>0.47409805700000002</v>
      </c>
      <c r="EN2" s="2">
        <v>0.81059204399999996</v>
      </c>
      <c r="EO2" s="2">
        <v>-0.60476410700000005</v>
      </c>
      <c r="EP2" s="2">
        <v>-1.1887141539999999</v>
      </c>
      <c r="EQ2" s="2">
        <v>0.26248843700000002</v>
      </c>
      <c r="ER2" s="2">
        <v>1.942645698</v>
      </c>
      <c r="ES2" s="2">
        <v>0.45906567999999998</v>
      </c>
      <c r="ET2" s="2">
        <v>0.302960222</v>
      </c>
      <c r="EU2" s="2">
        <v>1.1563369999999999E-3</v>
      </c>
      <c r="EV2" s="2">
        <v>-1.6628122110000001</v>
      </c>
      <c r="EW2" s="2">
        <v>-3.4690102E-2</v>
      </c>
      <c r="EX2" s="2">
        <v>-0.87765957400000005</v>
      </c>
      <c r="EY2" s="2">
        <v>-0.109851989</v>
      </c>
      <c r="EZ2" s="2">
        <v>-1.6188714E-2</v>
      </c>
      <c r="FA2" s="2">
        <v>-2.3577705830000002</v>
      </c>
      <c r="FB2" s="2">
        <v>-7.5161886999999997E-2</v>
      </c>
      <c r="FC2" s="2">
        <v>-0.84643848300000002</v>
      </c>
      <c r="FD2" s="2">
        <v>-1.4569842740000001</v>
      </c>
      <c r="FE2" s="2">
        <v>-0.10291396899999999</v>
      </c>
      <c r="FF2" s="2">
        <v>-1.7206290470000001</v>
      </c>
      <c r="FG2" s="2">
        <v>-0.37002775199999999</v>
      </c>
    </row>
    <row r="3" spans="1:163" ht="16">
      <c r="A3" s="11" t="s">
        <v>169</v>
      </c>
      <c r="B3" s="2">
        <v>-2.3085898120000001</v>
      </c>
      <c r="C3" s="2">
        <v>0</v>
      </c>
      <c r="D3" s="2">
        <v>-3.3530058110000001</v>
      </c>
      <c r="E3" s="2">
        <v>0</v>
      </c>
      <c r="F3" s="2">
        <v>3.3983170000000001E-3</v>
      </c>
      <c r="G3" s="2">
        <v>-0.732903635</v>
      </c>
      <c r="H3" s="2">
        <v>-0.38174424299999998</v>
      </c>
      <c r="I3" s="2">
        <v>2.265544E-3</v>
      </c>
      <c r="J3" s="2">
        <v>-0.33869889800000003</v>
      </c>
      <c r="K3" s="2">
        <v>-0.32170731400000002</v>
      </c>
      <c r="L3" s="2">
        <v>-3.2850394999999998E-2</v>
      </c>
      <c r="M3" s="2">
        <v>-1.0523454050000001</v>
      </c>
      <c r="N3" s="2">
        <v>0</v>
      </c>
      <c r="O3" s="2">
        <v>-0.83032204700000001</v>
      </c>
      <c r="P3" s="2">
        <v>-0.953794221</v>
      </c>
      <c r="Q3" s="2">
        <v>0.18237633</v>
      </c>
      <c r="R3" s="2">
        <v>0.12687049</v>
      </c>
      <c r="S3" s="2">
        <v>-0.70118601300000005</v>
      </c>
      <c r="T3" s="2">
        <v>-1.717282706</v>
      </c>
      <c r="U3" s="2">
        <v>-1.5020559819999999</v>
      </c>
      <c r="V3" s="2">
        <v>-9.7418411999999996E-2</v>
      </c>
      <c r="W3" s="2">
        <v>-3.3983170000000001E-3</v>
      </c>
      <c r="X3" s="2">
        <v>-1.5858811E-2</v>
      </c>
      <c r="Y3" s="2">
        <v>-1.132772E-3</v>
      </c>
      <c r="Z3" s="2">
        <v>-1.596076077</v>
      </c>
      <c r="AA3" s="2">
        <v>-0.34662830300000003</v>
      </c>
      <c r="AB3" s="2">
        <v>-3.3983170000000001E-3</v>
      </c>
      <c r="AC3" s="2">
        <v>-0.251475436</v>
      </c>
      <c r="AD3" s="2">
        <v>0</v>
      </c>
      <c r="AE3" s="2">
        <v>-0.535801266</v>
      </c>
      <c r="AF3" s="2">
        <v>-1.4827988540000001</v>
      </c>
      <c r="AG3" s="2">
        <v>-1.9347749750000001</v>
      </c>
      <c r="AH3" s="2">
        <v>-0.94020095400000003</v>
      </c>
      <c r="AI3" s="2">
        <v>-5.8904155999999999E-2</v>
      </c>
      <c r="AJ3" s="2">
        <v>0</v>
      </c>
      <c r="AK3" s="2">
        <v>-0.497287011</v>
      </c>
      <c r="AL3" s="2">
        <v>-1.4726039E-2</v>
      </c>
      <c r="AM3" s="2">
        <v>-1.488462715</v>
      </c>
      <c r="AN3" s="2">
        <v>-0.67173393400000003</v>
      </c>
      <c r="AO3" s="2">
        <v>0</v>
      </c>
      <c r="AP3" s="2">
        <v>-0.26280315799999998</v>
      </c>
      <c r="AQ3" s="2">
        <v>0</v>
      </c>
      <c r="AR3" s="2">
        <v>0</v>
      </c>
      <c r="AS3" s="2">
        <v>-0.30924681999999998</v>
      </c>
      <c r="AT3" s="2">
        <v>-0.14612761799999999</v>
      </c>
      <c r="AU3" s="2">
        <v>-0.354557709</v>
      </c>
      <c r="AV3" s="2">
        <v>0</v>
      </c>
      <c r="AW3" s="2">
        <v>1.4238946969999999</v>
      </c>
      <c r="AX3" s="2">
        <v>0</v>
      </c>
      <c r="AY3" s="2">
        <v>0</v>
      </c>
      <c r="AZ3" s="2">
        <v>-0.432718993</v>
      </c>
      <c r="BA3" s="2">
        <v>0.227687219</v>
      </c>
      <c r="BB3" s="2">
        <v>0</v>
      </c>
      <c r="BC3" s="2">
        <v>2.1760554609999998</v>
      </c>
      <c r="BD3" s="2">
        <v>1.2415183679999999</v>
      </c>
      <c r="BE3" s="2">
        <v>0.275263653</v>
      </c>
      <c r="BF3" s="2">
        <v>0.20050068500000001</v>
      </c>
      <c r="BG3" s="2">
        <v>0</v>
      </c>
      <c r="BH3" s="2">
        <v>0.35682325399999998</v>
      </c>
      <c r="BI3" s="2">
        <v>1.2415183679999999</v>
      </c>
      <c r="BJ3" s="2">
        <v>0</v>
      </c>
      <c r="BK3" s="2">
        <v>1.7501331010000001</v>
      </c>
      <c r="BL3" s="2">
        <v>0.275263653</v>
      </c>
      <c r="BM3" s="2">
        <v>-0.13026880699999999</v>
      </c>
      <c r="BN3" s="2">
        <v>7.4762967E-2</v>
      </c>
      <c r="BO3" s="2">
        <v>-6.7966329999999998E-3</v>
      </c>
      <c r="BP3" s="2">
        <v>0.80653383000000001</v>
      </c>
      <c r="BQ3" s="2">
        <v>0</v>
      </c>
      <c r="BR3" s="2">
        <v>1.184879756</v>
      </c>
      <c r="BS3" s="2">
        <v>1.590412216</v>
      </c>
      <c r="BT3" s="2">
        <v>0</v>
      </c>
      <c r="BU3" s="2">
        <v>1.1271083719999999</v>
      </c>
      <c r="BV3" s="2">
        <v>2.0446538809999999</v>
      </c>
      <c r="BW3" s="2">
        <v>0</v>
      </c>
      <c r="BX3" s="2">
        <v>0.44178117099999997</v>
      </c>
      <c r="BY3" s="2">
        <v>0</v>
      </c>
      <c r="BZ3" s="2">
        <v>1.1101167890000001</v>
      </c>
      <c r="CA3" s="2">
        <v>0</v>
      </c>
      <c r="CB3" s="2">
        <v>1.632324788</v>
      </c>
      <c r="CC3" s="2">
        <v>1.25284609</v>
      </c>
      <c r="CD3" s="2">
        <v>0</v>
      </c>
      <c r="CE3" s="2">
        <v>0.76915234700000001</v>
      </c>
      <c r="CF3" s="2">
        <v>1.131639461</v>
      </c>
      <c r="CG3" s="2">
        <v>1.4159652920000001</v>
      </c>
      <c r="CH3" s="2">
        <v>1.618731522</v>
      </c>
      <c r="CI3" s="2">
        <v>1.6991584000000001E-2</v>
      </c>
      <c r="CJ3" s="2">
        <v>9.0621780000000006E-3</v>
      </c>
      <c r="CK3" s="2">
        <v>1.2460495E-2</v>
      </c>
      <c r="CL3" s="2">
        <v>0</v>
      </c>
      <c r="CM3" s="2">
        <v>0.14386207400000001</v>
      </c>
      <c r="CN3" s="2">
        <v>0</v>
      </c>
      <c r="CO3" s="2">
        <v>7.9294056000000002E-2</v>
      </c>
      <c r="CP3" s="2">
        <v>0</v>
      </c>
      <c r="CQ3" s="2">
        <v>1.0364865940000001</v>
      </c>
      <c r="CR3" s="2">
        <v>1.4261602419999999</v>
      </c>
      <c r="CS3" s="2">
        <v>0</v>
      </c>
      <c r="CT3" s="2">
        <v>0.66946839000000002</v>
      </c>
      <c r="CU3" s="2">
        <v>-1.132772E-3</v>
      </c>
      <c r="CV3" s="2">
        <v>0.44631226000000002</v>
      </c>
      <c r="CW3" s="2">
        <v>0</v>
      </c>
      <c r="CX3" s="2">
        <v>1.5247114260000001</v>
      </c>
      <c r="CY3" s="2">
        <v>0</v>
      </c>
      <c r="CZ3" s="2">
        <v>0.46443661600000002</v>
      </c>
      <c r="DA3" s="2">
        <v>0</v>
      </c>
      <c r="DB3" s="2">
        <v>1.3774510360000001</v>
      </c>
      <c r="DC3" s="2">
        <v>0</v>
      </c>
      <c r="DD3" s="2">
        <v>0.69778769600000001</v>
      </c>
      <c r="DE3" s="2">
        <v>0.62755581699999996</v>
      </c>
      <c r="DF3" s="2">
        <v>0.72950531799999996</v>
      </c>
      <c r="DG3" s="2">
        <v>1.9732892310000001</v>
      </c>
      <c r="DH3" s="2">
        <v>0</v>
      </c>
      <c r="DI3" s="2">
        <v>1.8781363630000001</v>
      </c>
      <c r="DJ3" s="2">
        <v>0</v>
      </c>
      <c r="DK3" s="2">
        <v>1.1169134220000001</v>
      </c>
      <c r="DL3" s="2">
        <v>0.46896770500000001</v>
      </c>
      <c r="DM3" s="2">
        <v>1.838489335</v>
      </c>
      <c r="DN3" s="2">
        <v>0.51994245500000003</v>
      </c>
      <c r="DO3" s="2">
        <v>0</v>
      </c>
      <c r="DP3" s="2">
        <v>0.91641273700000003</v>
      </c>
      <c r="DQ3" s="2">
        <v>0</v>
      </c>
      <c r="DR3" s="2">
        <v>0.749895219</v>
      </c>
      <c r="DS3" s="2">
        <v>1.4929938039999999</v>
      </c>
      <c r="DT3" s="2">
        <v>0.28772414699999999</v>
      </c>
      <c r="DU3" s="2">
        <v>0.122339401</v>
      </c>
      <c r="DV3" s="2">
        <v>0.31264513599999999</v>
      </c>
      <c r="DW3" s="2">
        <v>2.8319305999999999E-2</v>
      </c>
      <c r="DX3" s="2">
        <v>0.26846701899999997</v>
      </c>
      <c r="DY3" s="2">
        <v>0.190305735</v>
      </c>
      <c r="DZ3" s="2">
        <v>1.363857769</v>
      </c>
      <c r="EA3" s="2">
        <v>4.5310890000000003E-3</v>
      </c>
      <c r="EB3" s="2">
        <v>1.5824828099999999</v>
      </c>
      <c r="EC3" s="2">
        <v>0.10874613399999999</v>
      </c>
      <c r="ED3" s="2">
        <v>0.75329353499999996</v>
      </c>
      <c r="EE3" s="2">
        <v>1.5620929100000001</v>
      </c>
      <c r="EF3" s="2">
        <v>-9.6285640000000006E-2</v>
      </c>
      <c r="EG3" s="2">
        <v>-0.72837254600000001</v>
      </c>
      <c r="EH3" s="2">
        <v>1.6074037990000001</v>
      </c>
      <c r="EI3" s="2">
        <v>0.31264513599999999</v>
      </c>
      <c r="EJ3" s="2">
        <v>1.383114897</v>
      </c>
      <c r="EK3" s="2">
        <v>1.132772E-3</v>
      </c>
      <c r="EL3" s="2">
        <v>1.357061136</v>
      </c>
      <c r="EM3" s="2">
        <v>0.61282977800000005</v>
      </c>
      <c r="EN3" s="2">
        <v>0.90281946999999996</v>
      </c>
      <c r="EO3" s="2">
        <v>-0.61509532300000003</v>
      </c>
      <c r="EP3" s="2">
        <v>-1.24265114</v>
      </c>
      <c r="EQ3" s="2">
        <v>0.27299810800000002</v>
      </c>
      <c r="ER3" s="2">
        <v>2.0016085370000001</v>
      </c>
      <c r="ES3" s="2">
        <v>0.474631566</v>
      </c>
      <c r="ET3" s="2">
        <v>0.23335107999999999</v>
      </c>
      <c r="EU3" s="2">
        <v>2.265544E-3</v>
      </c>
      <c r="EV3" s="2">
        <v>-1.8985262629999999</v>
      </c>
      <c r="EW3" s="2">
        <v>-4.9841978000000002E-2</v>
      </c>
      <c r="EX3" s="2">
        <v>-0.97984798200000001</v>
      </c>
      <c r="EY3" s="2">
        <v>-7.8161283999999998E-2</v>
      </c>
      <c r="EZ3" s="2">
        <v>-2.2655445E-2</v>
      </c>
      <c r="FA3" s="2">
        <v>-2.160196649</v>
      </c>
      <c r="FB3" s="2">
        <v>-9.5152868000000002E-2</v>
      </c>
      <c r="FC3" s="2">
        <v>-0.79973719700000001</v>
      </c>
      <c r="FD3" s="2">
        <v>-1.5281097429999999</v>
      </c>
      <c r="FE3" s="2">
        <v>-0.118941085</v>
      </c>
      <c r="FF3" s="2">
        <v>-1.7501331010000001</v>
      </c>
      <c r="FG3" s="2">
        <v>-0.378345926</v>
      </c>
    </row>
    <row r="4" spans="1:163" ht="16">
      <c r="A4" s="11" t="s">
        <v>170</v>
      </c>
      <c r="B4" s="2">
        <v>-2.2395387480000002</v>
      </c>
      <c r="C4" s="2">
        <v>0</v>
      </c>
      <c r="D4" s="2">
        <v>-3.093056045</v>
      </c>
      <c r="E4" s="2">
        <v>0</v>
      </c>
      <c r="F4" s="2">
        <v>3.776625E-3</v>
      </c>
      <c r="G4" s="2">
        <v>-0.65965053600000001</v>
      </c>
      <c r="H4" s="2">
        <v>-0.33863739399999998</v>
      </c>
      <c r="I4" s="2">
        <v>0</v>
      </c>
      <c r="J4" s="2">
        <v>-0.321013143</v>
      </c>
      <c r="K4" s="2">
        <v>-0.36381489500000003</v>
      </c>
      <c r="L4" s="2">
        <v>-5.2872753000000001E-2</v>
      </c>
      <c r="M4" s="2">
        <v>-1.206002316</v>
      </c>
      <c r="N4" s="2">
        <v>0</v>
      </c>
      <c r="O4" s="2">
        <v>-1.0876680599999999</v>
      </c>
      <c r="P4" s="2">
        <v>-1.1455763130000001</v>
      </c>
      <c r="Q4" s="2">
        <v>0.22533863700000001</v>
      </c>
      <c r="R4" s="2">
        <v>9.5674505000000007E-2</v>
      </c>
      <c r="S4" s="2">
        <v>-0.65965053600000001</v>
      </c>
      <c r="T4" s="2">
        <v>-1.840475351</v>
      </c>
      <c r="U4" s="2">
        <v>-1.577370462</v>
      </c>
      <c r="V4" s="2">
        <v>-0.108263256</v>
      </c>
      <c r="W4" s="2">
        <v>0</v>
      </c>
      <c r="X4" s="2">
        <v>-1.2588751E-2</v>
      </c>
      <c r="Y4" s="2">
        <v>-5.0355E-3</v>
      </c>
      <c r="Z4" s="2">
        <v>-1.5710760859999999</v>
      </c>
      <c r="AA4" s="2">
        <v>-0.37892139600000002</v>
      </c>
      <c r="AB4" s="2">
        <v>-1.1329875999999999E-2</v>
      </c>
      <c r="AC4" s="2">
        <v>-0.23289188799999999</v>
      </c>
      <c r="AD4" s="2">
        <v>-2.51775E-3</v>
      </c>
      <c r="AE4" s="2">
        <v>-0.46452490099999999</v>
      </c>
      <c r="AF4" s="2">
        <v>-1.6680094670000001</v>
      </c>
      <c r="AG4" s="2">
        <v>-1.7762727229999999</v>
      </c>
      <c r="AH4" s="2">
        <v>-1.032277557</v>
      </c>
      <c r="AI4" s="2">
        <v>-6.2943753000000005E-2</v>
      </c>
      <c r="AJ4" s="2">
        <v>0</v>
      </c>
      <c r="AK4" s="2">
        <v>-0.49725565199999999</v>
      </c>
      <c r="AL4" s="2">
        <v>-2.51775E-3</v>
      </c>
      <c r="AM4" s="2">
        <v>-1.4263054529999999</v>
      </c>
      <c r="AN4" s="2">
        <v>-0.63950853500000004</v>
      </c>
      <c r="AO4" s="2">
        <v>0</v>
      </c>
      <c r="AP4" s="2">
        <v>-0.26688151500000001</v>
      </c>
      <c r="AQ4" s="2">
        <v>0</v>
      </c>
      <c r="AR4" s="2">
        <v>0</v>
      </c>
      <c r="AS4" s="2">
        <v>-0.24673951399999999</v>
      </c>
      <c r="AT4" s="2">
        <v>-0.105745506</v>
      </c>
      <c r="AU4" s="2">
        <v>-0.30213001699999997</v>
      </c>
      <c r="AV4" s="2">
        <v>0</v>
      </c>
      <c r="AW4" s="2">
        <v>1.494284707</v>
      </c>
      <c r="AX4" s="2">
        <v>0</v>
      </c>
      <c r="AY4" s="2">
        <v>0</v>
      </c>
      <c r="AZ4" s="2">
        <v>-0.39276902200000002</v>
      </c>
      <c r="BA4" s="2">
        <v>0.22911526300000001</v>
      </c>
      <c r="BB4" s="2">
        <v>0</v>
      </c>
      <c r="BC4" s="2">
        <v>2.2068079960000002</v>
      </c>
      <c r="BD4" s="2">
        <v>1.013394431</v>
      </c>
      <c r="BE4" s="2">
        <v>0.25932826399999998</v>
      </c>
      <c r="BF4" s="2">
        <v>0.212749887</v>
      </c>
      <c r="BG4" s="2">
        <v>0</v>
      </c>
      <c r="BH4" s="2">
        <v>0.42549977300000003</v>
      </c>
      <c r="BI4" s="2">
        <v>1.409940078</v>
      </c>
      <c r="BJ4" s="2">
        <v>0</v>
      </c>
      <c r="BK4" s="2">
        <v>1.873206103</v>
      </c>
      <c r="BL4" s="2">
        <v>0.33486076799999998</v>
      </c>
      <c r="BM4" s="2">
        <v>-0.151065008</v>
      </c>
      <c r="BN4" s="2">
        <v>8.5603504999999996E-2</v>
      </c>
      <c r="BO4" s="2">
        <v>-2.7695252E-2</v>
      </c>
      <c r="BP4" s="2">
        <v>0.89380129900000005</v>
      </c>
      <c r="BQ4" s="2">
        <v>0</v>
      </c>
      <c r="BR4" s="2">
        <v>1.2702049449999999</v>
      </c>
      <c r="BS4" s="2">
        <v>1.699481343</v>
      </c>
      <c r="BT4" s="2">
        <v>0</v>
      </c>
      <c r="BU4" s="2">
        <v>1.346996324</v>
      </c>
      <c r="BV4" s="2">
        <v>2.1979958709999998</v>
      </c>
      <c r="BW4" s="2">
        <v>0</v>
      </c>
      <c r="BX4" s="2">
        <v>0.42549977300000003</v>
      </c>
      <c r="BY4" s="2">
        <v>0</v>
      </c>
      <c r="BZ4" s="2">
        <v>1.037313057</v>
      </c>
      <c r="CA4" s="2">
        <v>0</v>
      </c>
      <c r="CB4" s="2">
        <v>1.7699783469999999</v>
      </c>
      <c r="CC4" s="2">
        <v>1.218591067</v>
      </c>
      <c r="CD4" s="2">
        <v>0</v>
      </c>
      <c r="CE4" s="2">
        <v>0.78427916799999997</v>
      </c>
      <c r="CF4" s="2">
        <v>1.036054182</v>
      </c>
      <c r="CG4" s="2">
        <v>1.4716249560000001</v>
      </c>
      <c r="CH4" s="2">
        <v>1.5962535879999999</v>
      </c>
      <c r="CI4" s="2">
        <v>7.5532500000000001E-3</v>
      </c>
      <c r="CJ4" s="2">
        <v>1.3847626E-2</v>
      </c>
      <c r="CK4" s="2">
        <v>7.5532500000000001E-3</v>
      </c>
      <c r="CL4" s="2">
        <v>0</v>
      </c>
      <c r="CM4" s="2">
        <v>0.19260788600000001</v>
      </c>
      <c r="CN4" s="2">
        <v>0</v>
      </c>
      <c r="CO4" s="2">
        <v>8.9380130000000002E-2</v>
      </c>
      <c r="CP4" s="2">
        <v>0</v>
      </c>
      <c r="CQ4" s="2">
        <v>1.1216576869999999</v>
      </c>
      <c r="CR4" s="2">
        <v>1.316783322</v>
      </c>
      <c r="CS4" s="2">
        <v>0</v>
      </c>
      <c r="CT4" s="2">
        <v>0.64202628500000003</v>
      </c>
      <c r="CU4" s="2">
        <v>0</v>
      </c>
      <c r="CV4" s="2">
        <v>0.41291102299999999</v>
      </c>
      <c r="CW4" s="2">
        <v>0</v>
      </c>
      <c r="CX4" s="2">
        <v>1.5849237119999999</v>
      </c>
      <c r="CY4" s="2">
        <v>0</v>
      </c>
      <c r="CZ4" s="2">
        <v>0.406616647</v>
      </c>
      <c r="DA4" s="2">
        <v>0</v>
      </c>
      <c r="DB4" s="2">
        <v>1.3079711970000001</v>
      </c>
      <c r="DC4" s="2">
        <v>0</v>
      </c>
      <c r="DD4" s="2">
        <v>0.72259428999999997</v>
      </c>
      <c r="DE4" s="2">
        <v>0.66846266200000004</v>
      </c>
      <c r="DF4" s="2">
        <v>0.72511203999999996</v>
      </c>
      <c r="DG4" s="2">
        <v>1.870688353</v>
      </c>
      <c r="DH4" s="2">
        <v>0</v>
      </c>
      <c r="DI4" s="2">
        <v>1.893348104</v>
      </c>
      <c r="DJ4" s="2">
        <v>0</v>
      </c>
      <c r="DK4" s="2">
        <v>0.96933380300000005</v>
      </c>
      <c r="DL4" s="2">
        <v>0.43934739900000003</v>
      </c>
      <c r="DM4" s="2">
        <v>1.72843547</v>
      </c>
      <c r="DN4" s="2">
        <v>0.49725565199999999</v>
      </c>
      <c r="DO4" s="2">
        <v>0</v>
      </c>
      <c r="DP4" s="2">
        <v>0.92904980100000001</v>
      </c>
      <c r="DQ4" s="2">
        <v>0</v>
      </c>
      <c r="DR4" s="2">
        <v>0.882471424</v>
      </c>
      <c r="DS4" s="2">
        <v>1.6176544639999999</v>
      </c>
      <c r="DT4" s="2">
        <v>0.34744951899999998</v>
      </c>
      <c r="DU4" s="2">
        <v>0.115816506</v>
      </c>
      <c r="DV4" s="2">
        <v>0.32604864300000003</v>
      </c>
      <c r="DW4" s="2">
        <v>2.5177501000000001E-2</v>
      </c>
      <c r="DX4" s="2">
        <v>0.29709451599999998</v>
      </c>
      <c r="DY4" s="2">
        <v>0.193866761</v>
      </c>
      <c r="DZ4" s="2">
        <v>1.528274334</v>
      </c>
      <c r="EA4" s="2">
        <v>1.258875E-3</v>
      </c>
      <c r="EB4" s="2">
        <v>1.496802457</v>
      </c>
      <c r="EC4" s="2">
        <v>7.5532504E-2</v>
      </c>
      <c r="ED4" s="2">
        <v>0.62943753499999999</v>
      </c>
      <c r="EE4" s="2">
        <v>1.6705272170000001</v>
      </c>
      <c r="EF4" s="2">
        <v>-9.1897880000000001E-2</v>
      </c>
      <c r="EG4" s="2">
        <v>-0.68105141199999997</v>
      </c>
      <c r="EH4" s="2">
        <v>1.6025479629999999</v>
      </c>
      <c r="EI4" s="2">
        <v>0.25806938899999998</v>
      </c>
      <c r="EJ4" s="2">
        <v>1.4061634519999999</v>
      </c>
      <c r="EK4" s="2">
        <v>1.258875E-3</v>
      </c>
      <c r="EL4" s="2">
        <v>1.3104889470000001</v>
      </c>
      <c r="EM4" s="2">
        <v>0.50355002800000004</v>
      </c>
      <c r="EN4" s="2">
        <v>0.93786192700000004</v>
      </c>
      <c r="EO4" s="2">
        <v>-0.66720378700000005</v>
      </c>
      <c r="EP4" s="2">
        <v>-1.18460144</v>
      </c>
      <c r="EQ4" s="2">
        <v>0.20645551100000001</v>
      </c>
      <c r="ER4" s="2">
        <v>1.890830354</v>
      </c>
      <c r="ES4" s="2">
        <v>0.434311899</v>
      </c>
      <c r="ET4" s="2">
        <v>0.235409638</v>
      </c>
      <c r="EU4" s="2">
        <v>1.258875E-3</v>
      </c>
      <c r="EV4" s="2">
        <v>-1.6554207160000001</v>
      </c>
      <c r="EW4" s="2">
        <v>-5.6649378E-2</v>
      </c>
      <c r="EX4" s="2">
        <v>-0.87617704799999996</v>
      </c>
      <c r="EY4" s="2">
        <v>-0.105745506</v>
      </c>
      <c r="EZ4" s="2">
        <v>-2.5177501000000001E-2</v>
      </c>
      <c r="FA4" s="2">
        <v>-2.1136512409999999</v>
      </c>
      <c r="FB4" s="2">
        <v>-7.5532504E-2</v>
      </c>
      <c r="FC4" s="2">
        <v>-0.67223928700000002</v>
      </c>
      <c r="FD4" s="2">
        <v>-1.4263054529999999</v>
      </c>
      <c r="FE4" s="2">
        <v>-0.127146382</v>
      </c>
      <c r="FF4" s="2">
        <v>-1.729694345</v>
      </c>
      <c r="FG4" s="2">
        <v>-0.380180271000000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2F312-C097-8746-9DF7-EDC06DC1ACAF}">
  <dimension ref="A1:FG4"/>
  <sheetViews>
    <sheetView workbookViewId="0">
      <selection activeCell="A2" sqref="A2:A4"/>
    </sheetView>
  </sheetViews>
  <sheetFormatPr baseColWidth="10" defaultRowHeight="15"/>
  <sheetData>
    <row r="1" spans="1:163" ht="16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</row>
    <row r="2" spans="1:163" ht="16">
      <c r="A2" s="11" t="s">
        <v>175</v>
      </c>
      <c r="B2" s="2">
        <v>-1.45716186</v>
      </c>
      <c r="C2" s="2">
        <v>0</v>
      </c>
      <c r="D2" s="2">
        <v>-1.7856782959999999</v>
      </c>
      <c r="E2" s="2">
        <v>0</v>
      </c>
      <c r="F2" s="2">
        <v>0</v>
      </c>
      <c r="G2" s="2">
        <v>-0.76586653800000004</v>
      </c>
      <c r="H2" s="2">
        <v>-0.33859362700000001</v>
      </c>
      <c r="I2" s="2">
        <v>0</v>
      </c>
      <c r="J2" s="2">
        <v>-0.376886954</v>
      </c>
      <c r="K2" s="2">
        <v>-0.447427293</v>
      </c>
      <c r="L2" s="2">
        <v>-7.8602091999999998E-2</v>
      </c>
      <c r="M2" s="2">
        <v>-1.874357579</v>
      </c>
      <c r="N2" s="2">
        <v>0</v>
      </c>
      <c r="O2" s="2">
        <v>-1.5135941310000001</v>
      </c>
      <c r="P2" s="2">
        <v>-1.033919826</v>
      </c>
      <c r="Q2" s="2">
        <v>0.26200697299999998</v>
      </c>
      <c r="R2" s="2">
        <v>7.6586654000000004E-2</v>
      </c>
      <c r="S2" s="2">
        <v>-1.1044601650000001</v>
      </c>
      <c r="T2" s="2">
        <v>-2.2572908479999998</v>
      </c>
      <c r="U2" s="2">
        <v>-1.0520587699999999</v>
      </c>
      <c r="V2" s="2">
        <v>-8.4648406999999995E-2</v>
      </c>
      <c r="W2" s="2">
        <v>0</v>
      </c>
      <c r="X2" s="2">
        <v>-2.015438E-3</v>
      </c>
      <c r="Y2" s="2">
        <v>0</v>
      </c>
      <c r="Z2" s="2">
        <v>-1.5035169399999999</v>
      </c>
      <c r="AA2" s="2">
        <v>-0.34060906499999999</v>
      </c>
      <c r="AB2" s="2">
        <v>-8.0617529999999996E-3</v>
      </c>
      <c r="AC2" s="2">
        <v>-0.28216135599999997</v>
      </c>
      <c r="AD2" s="2">
        <v>-4.0308770000000004E-3</v>
      </c>
      <c r="AE2" s="2">
        <v>-1.021827196</v>
      </c>
      <c r="AF2" s="2">
        <v>-1.624443235</v>
      </c>
      <c r="AG2" s="2">
        <v>-1.4894088720000001</v>
      </c>
      <c r="AH2" s="2">
        <v>-0.72354233400000001</v>
      </c>
      <c r="AI2" s="2">
        <v>-6.046315E-3</v>
      </c>
      <c r="AJ2" s="2">
        <v>0</v>
      </c>
      <c r="AK2" s="2">
        <v>-0.39099502200000003</v>
      </c>
      <c r="AL2" s="2">
        <v>-1.209263E-2</v>
      </c>
      <c r="AM2" s="2">
        <v>-0.886792833</v>
      </c>
      <c r="AN2" s="2">
        <v>-0.356732571</v>
      </c>
      <c r="AO2" s="2">
        <v>0</v>
      </c>
      <c r="AP2" s="2">
        <v>-0.171312252</v>
      </c>
      <c r="AQ2" s="2">
        <v>0</v>
      </c>
      <c r="AR2" s="2">
        <v>0</v>
      </c>
      <c r="AS2" s="2">
        <v>-0.233790838</v>
      </c>
      <c r="AT2" s="2">
        <v>-0.112864542</v>
      </c>
      <c r="AU2" s="2">
        <v>-0.12697261000000001</v>
      </c>
      <c r="AV2" s="2">
        <v>0</v>
      </c>
      <c r="AW2" s="2">
        <v>1.2052320780000001</v>
      </c>
      <c r="AX2" s="2">
        <v>0</v>
      </c>
      <c r="AY2" s="2">
        <v>0</v>
      </c>
      <c r="AZ2" s="2">
        <v>-0.41518028099999998</v>
      </c>
      <c r="BA2" s="2">
        <v>0.20759014000000001</v>
      </c>
      <c r="BB2" s="2">
        <v>0</v>
      </c>
      <c r="BC2" s="2">
        <v>1.6042888529999999</v>
      </c>
      <c r="BD2" s="2">
        <v>0.76586653800000004</v>
      </c>
      <c r="BE2" s="2">
        <v>0.40711852799999998</v>
      </c>
      <c r="BF2" s="2">
        <v>0.165265937</v>
      </c>
      <c r="BG2" s="2">
        <v>0</v>
      </c>
      <c r="BH2" s="2">
        <v>0.37084063900000003</v>
      </c>
      <c r="BI2" s="2">
        <v>1.116552794</v>
      </c>
      <c r="BJ2" s="2">
        <v>0</v>
      </c>
      <c r="BK2" s="2">
        <v>1.499486063</v>
      </c>
      <c r="BL2" s="2">
        <v>0.54819920600000005</v>
      </c>
      <c r="BM2" s="2">
        <v>-0.13301892500000001</v>
      </c>
      <c r="BN2" s="2">
        <v>9.8756474999999996E-2</v>
      </c>
      <c r="BO2" s="2">
        <v>-8.0617529999999996E-3</v>
      </c>
      <c r="BP2" s="2">
        <v>0.45145816999999999</v>
      </c>
      <c r="BQ2" s="2">
        <v>0</v>
      </c>
      <c r="BR2" s="2">
        <v>0.85253038299999995</v>
      </c>
      <c r="BS2" s="2">
        <v>1.5357639519999999</v>
      </c>
      <c r="BT2" s="2">
        <v>0</v>
      </c>
      <c r="BU2" s="2">
        <v>1.350343632</v>
      </c>
      <c r="BV2" s="2">
        <v>2.5918535989999998</v>
      </c>
      <c r="BW2" s="2">
        <v>-4.0308770000000004E-3</v>
      </c>
      <c r="BX2" s="2">
        <v>0.57843078000000003</v>
      </c>
      <c r="BY2" s="2">
        <v>0</v>
      </c>
      <c r="BZ2" s="2">
        <v>0.89687002400000004</v>
      </c>
      <c r="CA2" s="2">
        <v>0</v>
      </c>
      <c r="CB2" s="2">
        <v>1.934820727</v>
      </c>
      <c r="CC2" s="2">
        <v>1.3362355640000001</v>
      </c>
      <c r="CD2" s="2">
        <v>0</v>
      </c>
      <c r="CE2" s="2">
        <v>0.75377390799999999</v>
      </c>
      <c r="CF2" s="2">
        <v>0.91097809200000002</v>
      </c>
      <c r="CG2" s="2">
        <v>1.3886369590000001</v>
      </c>
      <c r="CH2" s="2">
        <v>1.608319729</v>
      </c>
      <c r="CI2" s="2">
        <v>1.0077190999999999E-2</v>
      </c>
      <c r="CJ2" s="2">
        <v>2.4185259000000001E-2</v>
      </c>
      <c r="CK2" s="2">
        <v>1.209263E-2</v>
      </c>
      <c r="CL2" s="2">
        <v>0</v>
      </c>
      <c r="CM2" s="2">
        <v>0.18138944300000001</v>
      </c>
      <c r="CN2" s="2">
        <v>0</v>
      </c>
      <c r="CO2" s="2">
        <v>7.6586654000000004E-2</v>
      </c>
      <c r="CP2" s="2">
        <v>0</v>
      </c>
      <c r="CQ2" s="2">
        <v>0.79005179699999994</v>
      </c>
      <c r="CR2" s="2">
        <v>1.499486063</v>
      </c>
      <c r="CS2" s="2">
        <v>0</v>
      </c>
      <c r="CT2" s="2">
        <v>0.75377390799999999</v>
      </c>
      <c r="CU2" s="2">
        <v>0</v>
      </c>
      <c r="CV2" s="2">
        <v>0.40711852799999998</v>
      </c>
      <c r="CW2" s="2">
        <v>0</v>
      </c>
      <c r="CX2" s="2">
        <v>1.81590987</v>
      </c>
      <c r="CY2" s="2">
        <v>0</v>
      </c>
      <c r="CZ2" s="2">
        <v>0.50184412599999995</v>
      </c>
      <c r="DA2" s="2">
        <v>0</v>
      </c>
      <c r="DB2" s="2">
        <v>1.49142431</v>
      </c>
      <c r="DC2" s="2">
        <v>0</v>
      </c>
      <c r="DD2" s="2">
        <v>0.84446863000000005</v>
      </c>
      <c r="DE2" s="2">
        <v>0.91903984500000002</v>
      </c>
      <c r="DF2" s="2">
        <v>0.67315637800000006</v>
      </c>
      <c r="DG2" s="2">
        <v>1.5115786929999999</v>
      </c>
      <c r="DH2" s="2">
        <v>0</v>
      </c>
      <c r="DI2" s="2">
        <v>1.7352923389999999</v>
      </c>
      <c r="DJ2" s="2">
        <v>0</v>
      </c>
      <c r="DK2" s="2">
        <v>0.86059213599999995</v>
      </c>
      <c r="DL2" s="2">
        <v>0.53207570000000004</v>
      </c>
      <c r="DM2" s="2">
        <v>1.568010964</v>
      </c>
      <c r="DN2" s="2">
        <v>0.78199004400000005</v>
      </c>
      <c r="DO2" s="2">
        <v>0</v>
      </c>
      <c r="DP2" s="2">
        <v>1.1810468190000001</v>
      </c>
      <c r="DQ2" s="2">
        <v>0</v>
      </c>
      <c r="DR2" s="2">
        <v>0.94927141900000001</v>
      </c>
      <c r="DS2" s="2">
        <v>1.717153395</v>
      </c>
      <c r="DT2" s="2">
        <v>0.34665538000000001</v>
      </c>
      <c r="DU2" s="2">
        <v>0.100771913</v>
      </c>
      <c r="DV2" s="2">
        <v>0.54215289099999997</v>
      </c>
      <c r="DW2" s="2">
        <v>1.6123505999999999E-2</v>
      </c>
      <c r="DX2" s="2">
        <v>0.413164843</v>
      </c>
      <c r="DY2" s="2">
        <v>0.23782171399999999</v>
      </c>
      <c r="DZ2" s="2">
        <v>1.8683112639999999</v>
      </c>
      <c r="EA2" s="2">
        <v>0</v>
      </c>
      <c r="EB2" s="2">
        <v>1.7957554870000001</v>
      </c>
      <c r="EC2" s="2">
        <v>0.18542032</v>
      </c>
      <c r="ED2" s="2">
        <v>0.88477739499999997</v>
      </c>
      <c r="EE2" s="2">
        <v>2.2713989159999999</v>
      </c>
      <c r="EF2" s="2">
        <v>-6.6509462000000005E-2</v>
      </c>
      <c r="EG2" s="2">
        <v>-0.69331076000000003</v>
      </c>
      <c r="EH2" s="2">
        <v>1.9811758070000001</v>
      </c>
      <c r="EI2" s="2">
        <v>0.296269424</v>
      </c>
      <c r="EJ2" s="2">
        <v>1.6607211239999999</v>
      </c>
      <c r="EK2" s="2">
        <v>2.015438E-3</v>
      </c>
      <c r="EL2" s="2">
        <v>1.515609569</v>
      </c>
      <c r="EM2" s="2">
        <v>0.57843078000000003</v>
      </c>
      <c r="EN2" s="2">
        <v>1.2898804850000001</v>
      </c>
      <c r="EO2" s="2">
        <v>-0.31037749199999998</v>
      </c>
      <c r="EP2" s="2">
        <v>-1.223371022</v>
      </c>
      <c r="EQ2" s="2">
        <v>0.25797609700000002</v>
      </c>
      <c r="ER2" s="2">
        <v>1.5216558840000001</v>
      </c>
      <c r="ES2" s="2">
        <v>0.39905677499999997</v>
      </c>
      <c r="ET2" s="2">
        <v>0.28619223300000002</v>
      </c>
      <c r="EU2" s="2">
        <v>0</v>
      </c>
      <c r="EV2" s="2">
        <v>-2.184735071</v>
      </c>
      <c r="EW2" s="2">
        <v>-9.4725597999999994E-2</v>
      </c>
      <c r="EX2" s="2">
        <v>-1.122599109</v>
      </c>
      <c r="EY2" s="2">
        <v>-0.14914243099999999</v>
      </c>
      <c r="EZ2" s="2">
        <v>-2.0154383000000001E-2</v>
      </c>
      <c r="FA2" s="2">
        <v>-2.4064332789999998</v>
      </c>
      <c r="FB2" s="2">
        <v>-7.6586654000000004E-2</v>
      </c>
      <c r="FC2" s="2">
        <v>-0.933147913</v>
      </c>
      <c r="FD2" s="2">
        <v>-1.215309269</v>
      </c>
      <c r="FE2" s="2">
        <v>-0.11487998100000001</v>
      </c>
      <c r="FF2" s="2">
        <v>-1.368482577</v>
      </c>
      <c r="FG2" s="2">
        <v>-0.18542032</v>
      </c>
    </row>
    <row r="3" spans="1:163" ht="16">
      <c r="A3" s="11" t="s">
        <v>169</v>
      </c>
      <c r="B3" s="2">
        <v>-1.491221801</v>
      </c>
      <c r="C3" s="2">
        <v>0</v>
      </c>
      <c r="D3" s="2">
        <v>-1.853307606</v>
      </c>
      <c r="E3" s="2">
        <v>0</v>
      </c>
      <c r="F3" s="2">
        <v>2.3821430000000002E-3</v>
      </c>
      <c r="G3" s="2">
        <v>-0.61697515400000003</v>
      </c>
      <c r="H3" s="2">
        <v>-0.34541080099999999</v>
      </c>
      <c r="I3" s="2">
        <v>0</v>
      </c>
      <c r="J3" s="2">
        <v>-0.27871078399999999</v>
      </c>
      <c r="K3" s="2">
        <v>-0.32158936599999999</v>
      </c>
      <c r="L3" s="2">
        <v>-5.2407156000000003E-2</v>
      </c>
      <c r="M3" s="2">
        <v>-1.815193311</v>
      </c>
      <c r="N3" s="2">
        <v>0</v>
      </c>
      <c r="O3" s="2">
        <v>-1.322089616</v>
      </c>
      <c r="P3" s="2">
        <v>-0.96715024199999999</v>
      </c>
      <c r="Q3" s="2">
        <v>0.23821434499999999</v>
      </c>
      <c r="R3" s="2">
        <v>6.4317872999999998E-2</v>
      </c>
      <c r="S3" s="2">
        <v>-0.94571095100000002</v>
      </c>
      <c r="T3" s="2">
        <v>-2.2725648540000001</v>
      </c>
      <c r="U3" s="2">
        <v>-1.2339503080000001</v>
      </c>
      <c r="V3" s="2">
        <v>-6.9082160000000004E-2</v>
      </c>
      <c r="W3" s="2">
        <v>0</v>
      </c>
      <c r="X3" s="2">
        <v>-2.1439290999999999E-2</v>
      </c>
      <c r="Y3" s="2">
        <v>-4.7642869999999999E-3</v>
      </c>
      <c r="Z3" s="2">
        <v>-1.5221896660000001</v>
      </c>
      <c r="AA3" s="2">
        <v>-0.29538578799999998</v>
      </c>
      <c r="AB3" s="2">
        <v>0</v>
      </c>
      <c r="AC3" s="2">
        <v>-0.333500083</v>
      </c>
      <c r="AD3" s="2">
        <v>-2.3821430000000002E-3</v>
      </c>
      <c r="AE3" s="2">
        <v>-1.0576716930000001</v>
      </c>
      <c r="AF3" s="2">
        <v>-2.0152933609999999</v>
      </c>
      <c r="AG3" s="2">
        <v>-1.572214679</v>
      </c>
      <c r="AH3" s="2">
        <v>-0.63603230200000005</v>
      </c>
      <c r="AI3" s="2">
        <v>-7.1464304000000006E-2</v>
      </c>
      <c r="AJ3" s="2">
        <v>0</v>
      </c>
      <c r="AK3" s="2">
        <v>-0.424021535</v>
      </c>
      <c r="AL3" s="2">
        <v>-9.5285739999999997E-3</v>
      </c>
      <c r="AM3" s="2">
        <v>-1.1219895660000001</v>
      </c>
      <c r="AN3" s="2">
        <v>-0.47642869100000002</v>
      </c>
      <c r="AO3" s="2">
        <v>0</v>
      </c>
      <c r="AP3" s="2">
        <v>-0.135782177</v>
      </c>
      <c r="AQ3" s="2">
        <v>0</v>
      </c>
      <c r="AR3" s="2">
        <v>0</v>
      </c>
      <c r="AS3" s="2">
        <v>-0.152457181</v>
      </c>
      <c r="AT3" s="2">
        <v>-0.121489316</v>
      </c>
      <c r="AU3" s="2">
        <v>-0.197717907</v>
      </c>
      <c r="AV3" s="2">
        <v>0</v>
      </c>
      <c r="AW3" s="2">
        <v>1.3506753380000001</v>
      </c>
      <c r="AX3" s="2">
        <v>0</v>
      </c>
      <c r="AY3" s="2">
        <v>0</v>
      </c>
      <c r="AZ3" s="2">
        <v>-0.31682507900000001</v>
      </c>
      <c r="BA3" s="2">
        <v>0.23345005799999999</v>
      </c>
      <c r="BB3" s="2">
        <v>0</v>
      </c>
      <c r="BC3" s="2">
        <v>1.650825413</v>
      </c>
      <c r="BD3" s="2">
        <v>0.95523952499999998</v>
      </c>
      <c r="BE3" s="2">
        <v>0.48833940799999997</v>
      </c>
      <c r="BF3" s="2">
        <v>0.20486433700000001</v>
      </c>
      <c r="BG3" s="2">
        <v>0</v>
      </c>
      <c r="BH3" s="2">
        <v>0.45975368599999999</v>
      </c>
      <c r="BI3" s="2">
        <v>0.92188951600000002</v>
      </c>
      <c r="BJ3" s="2">
        <v>0</v>
      </c>
      <c r="BK3" s="2">
        <v>1.5865075390000001</v>
      </c>
      <c r="BL3" s="2">
        <v>0.36208580499999998</v>
      </c>
      <c r="BM3" s="2">
        <v>-0.109578599</v>
      </c>
      <c r="BN3" s="2">
        <v>0.114342886</v>
      </c>
      <c r="BO3" s="2">
        <v>-2.3821430000000002E-3</v>
      </c>
      <c r="BP3" s="2">
        <v>0.51930727300000001</v>
      </c>
      <c r="BQ3" s="2">
        <v>0</v>
      </c>
      <c r="BR3" s="2">
        <v>0.85757164299999999</v>
      </c>
      <c r="BS3" s="2">
        <v>1.53171824</v>
      </c>
      <c r="BT3" s="2">
        <v>0</v>
      </c>
      <c r="BU3" s="2">
        <v>1.286357464</v>
      </c>
      <c r="BV3" s="2">
        <v>2.3345005840000002</v>
      </c>
      <c r="BW3" s="2">
        <v>0</v>
      </c>
      <c r="BX3" s="2">
        <v>0.58600728899999999</v>
      </c>
      <c r="BY3" s="2">
        <v>0</v>
      </c>
      <c r="BZ3" s="2">
        <v>0.92188951600000002</v>
      </c>
      <c r="CA3" s="2">
        <v>0</v>
      </c>
      <c r="CB3" s="2">
        <v>1.6174754039999999</v>
      </c>
      <c r="CC3" s="2">
        <v>1.3387646200000001</v>
      </c>
      <c r="CD3" s="2">
        <v>0</v>
      </c>
      <c r="CE3" s="2">
        <v>0.65508944899999999</v>
      </c>
      <c r="CF3" s="2">
        <v>1.1219895660000001</v>
      </c>
      <c r="CG3" s="2">
        <v>1.3673503419999999</v>
      </c>
      <c r="CH3" s="2">
        <v>1.424521785</v>
      </c>
      <c r="CI3" s="2">
        <v>2.6203578000000002E-2</v>
      </c>
      <c r="CJ3" s="2">
        <v>2.8585721000000001E-2</v>
      </c>
      <c r="CK3" s="2">
        <v>1.4292861E-2</v>
      </c>
      <c r="CL3" s="2">
        <v>0</v>
      </c>
      <c r="CM3" s="2">
        <v>7.8610734000000002E-2</v>
      </c>
      <c r="CN3" s="2">
        <v>0</v>
      </c>
      <c r="CO3" s="2">
        <v>4.2878581999999998E-2</v>
      </c>
      <c r="CP3" s="2">
        <v>0</v>
      </c>
      <c r="CQ3" s="2">
        <v>0.89568593799999996</v>
      </c>
      <c r="CR3" s="2">
        <v>1.312561042</v>
      </c>
      <c r="CS3" s="2">
        <v>0</v>
      </c>
      <c r="CT3" s="2">
        <v>0.72417160999999997</v>
      </c>
      <c r="CU3" s="2">
        <v>0</v>
      </c>
      <c r="CV3" s="2">
        <v>0.32873579600000002</v>
      </c>
      <c r="CW3" s="2">
        <v>0</v>
      </c>
      <c r="CX3" s="2">
        <v>1.860454037</v>
      </c>
      <c r="CY3" s="2">
        <v>0</v>
      </c>
      <c r="CZ3" s="2">
        <v>0.49072155099999998</v>
      </c>
      <c r="DA3" s="2">
        <v>0</v>
      </c>
      <c r="DB3" s="2">
        <v>1.279211034</v>
      </c>
      <c r="DC3" s="2">
        <v>0</v>
      </c>
      <c r="DD3" s="2">
        <v>0.70987874900000003</v>
      </c>
      <c r="DE3" s="2">
        <v>0.83613235200000002</v>
      </c>
      <c r="DF3" s="2">
        <v>0.67652874100000004</v>
      </c>
      <c r="DG3" s="2">
        <v>1.426903928</v>
      </c>
      <c r="DH3" s="2">
        <v>0</v>
      </c>
      <c r="DI3" s="2">
        <v>1.6246218349999999</v>
      </c>
      <c r="DJ3" s="2">
        <v>0</v>
      </c>
      <c r="DK3" s="2">
        <v>1.1076967049999999</v>
      </c>
      <c r="DL3" s="2">
        <v>0.43116796499999999</v>
      </c>
      <c r="DM3" s="2">
        <v>2.1201076730000001</v>
      </c>
      <c r="DN3" s="2">
        <v>0.52407155999999999</v>
      </c>
      <c r="DO3" s="2">
        <v>0</v>
      </c>
      <c r="DP3" s="2">
        <v>1.2696824600000001</v>
      </c>
      <c r="DQ3" s="2">
        <v>0</v>
      </c>
      <c r="DR3" s="2">
        <v>0.98144310300000004</v>
      </c>
      <c r="DS3" s="2">
        <v>1.6127111169999999</v>
      </c>
      <c r="DT3" s="2">
        <v>0.33826436999999998</v>
      </c>
      <c r="DU3" s="2">
        <v>8.3375020999999994E-2</v>
      </c>
      <c r="DV3" s="2">
        <v>0.38114295199999998</v>
      </c>
      <c r="DW3" s="2">
        <v>2.8585721000000001E-2</v>
      </c>
      <c r="DX3" s="2">
        <v>0.47642869100000002</v>
      </c>
      <c r="DY3" s="2">
        <v>0.240596489</v>
      </c>
      <c r="DZ3" s="2">
        <v>1.8032825939999999</v>
      </c>
      <c r="EA3" s="2">
        <v>0</v>
      </c>
      <c r="EB3" s="2">
        <v>2.0534076560000001</v>
      </c>
      <c r="EC3" s="2">
        <v>0.18342504600000001</v>
      </c>
      <c r="ED3" s="2">
        <v>1.0552895499999999</v>
      </c>
      <c r="EE3" s="2">
        <v>2.6203577980000001</v>
      </c>
      <c r="EF3" s="2">
        <v>-5.2407156000000003E-2</v>
      </c>
      <c r="EG3" s="2">
        <v>-0.74561090100000005</v>
      </c>
      <c r="EH3" s="2">
        <v>1.92477191</v>
      </c>
      <c r="EI3" s="2">
        <v>0.195335763</v>
      </c>
      <c r="EJ3" s="2">
        <v>1.5865075390000001</v>
      </c>
      <c r="EK3" s="2">
        <v>0</v>
      </c>
      <c r="EL3" s="2">
        <v>1.7937540199999999</v>
      </c>
      <c r="EM3" s="2">
        <v>0.66223588</v>
      </c>
      <c r="EN3" s="2">
        <v>1.245861026</v>
      </c>
      <c r="EO3" s="2">
        <v>-0.23106791500000001</v>
      </c>
      <c r="EP3" s="2">
        <v>-1.3673503419999999</v>
      </c>
      <c r="EQ3" s="2">
        <v>0.25965363600000002</v>
      </c>
      <c r="ER3" s="2">
        <v>1.5555396749999999</v>
      </c>
      <c r="ES3" s="2">
        <v>0.46928226000000001</v>
      </c>
      <c r="ET3" s="2">
        <v>0.18818933299999999</v>
      </c>
      <c r="EU3" s="2">
        <v>4.7642869999999999E-3</v>
      </c>
      <c r="EV3" s="2">
        <v>-2.1177255289999999</v>
      </c>
      <c r="EW3" s="2">
        <v>-6.6700017E-2</v>
      </c>
      <c r="EX3" s="2">
        <v>-1.1172252789999999</v>
      </c>
      <c r="EY3" s="2">
        <v>-0.14292860700000001</v>
      </c>
      <c r="EZ3" s="2">
        <v>-3.0967865000000001E-2</v>
      </c>
      <c r="FA3" s="2">
        <v>-2.4845756209999998</v>
      </c>
      <c r="FB3" s="2">
        <v>-5.9553585999999999E-2</v>
      </c>
      <c r="FC3" s="2">
        <v>-0.90521451200000003</v>
      </c>
      <c r="FD3" s="2">
        <v>-1.1315181400000001</v>
      </c>
      <c r="FE3" s="2">
        <v>-9.2903595000000005E-2</v>
      </c>
      <c r="FF3" s="2">
        <v>-1.3030324689999999</v>
      </c>
      <c r="FG3" s="2">
        <v>-0.21677505399999999</v>
      </c>
    </row>
    <row r="4" spans="1:163" ht="16">
      <c r="A4" s="11" t="s">
        <v>170</v>
      </c>
      <c r="B4" s="2">
        <v>-1.392264283</v>
      </c>
      <c r="C4" s="2">
        <v>0</v>
      </c>
      <c r="D4" s="2">
        <v>-1.8309511060000001</v>
      </c>
      <c r="E4" s="2">
        <v>0</v>
      </c>
      <c r="F4" s="2">
        <v>0</v>
      </c>
      <c r="G4" s="2">
        <v>-0.66111957799999999</v>
      </c>
      <c r="H4" s="2">
        <v>-0.32953000799999999</v>
      </c>
      <c r="I4" s="2">
        <v>0</v>
      </c>
      <c r="J4" s="2">
        <v>-0.319232195</v>
      </c>
      <c r="K4" s="2">
        <v>-0.465461136</v>
      </c>
      <c r="L4" s="2">
        <v>-7.4144251999999994E-2</v>
      </c>
      <c r="M4" s="2">
        <v>-1.723853853</v>
      </c>
      <c r="N4" s="2">
        <v>0</v>
      </c>
      <c r="O4" s="2">
        <v>-1.2377970920000001</v>
      </c>
      <c r="P4" s="2">
        <v>-0.84853977000000003</v>
      </c>
      <c r="Q4" s="2">
        <v>0.18742019200000001</v>
      </c>
      <c r="R4" s="2">
        <v>8.8561189999999998E-2</v>
      </c>
      <c r="S4" s="2">
        <v>-0.89796927100000001</v>
      </c>
      <c r="T4" s="2">
        <v>-2.0575029859999998</v>
      </c>
      <c r="U4" s="2">
        <v>-1.143057215</v>
      </c>
      <c r="V4" s="2">
        <v>-0.10503769</v>
      </c>
      <c r="W4" s="2">
        <v>0</v>
      </c>
      <c r="X4" s="2">
        <v>-6.1786879999999999E-3</v>
      </c>
      <c r="Y4" s="2">
        <v>0</v>
      </c>
      <c r="Z4" s="2">
        <v>-1.4334555339999999</v>
      </c>
      <c r="AA4" s="2">
        <v>-0.280100507</v>
      </c>
      <c r="AB4" s="2">
        <v>-8.2382500000000008E-3</v>
      </c>
      <c r="AC4" s="2">
        <v>-0.34806607099999998</v>
      </c>
      <c r="AD4" s="2">
        <v>-2.0595629999999999E-3</v>
      </c>
      <c r="AE4" s="2">
        <v>-1.105985089</v>
      </c>
      <c r="AF4" s="2">
        <v>-1.5961609750000001</v>
      </c>
      <c r="AG4" s="2">
        <v>-1.629113976</v>
      </c>
      <c r="AH4" s="2">
        <v>-0.69201301599999998</v>
      </c>
      <c r="AI4" s="2">
        <v>-4.5310375999999999E-2</v>
      </c>
      <c r="AJ4" s="2">
        <v>0</v>
      </c>
      <c r="AK4" s="2">
        <v>-0.44898463599999999</v>
      </c>
      <c r="AL4" s="2">
        <v>-4.1191250000000004E-3</v>
      </c>
      <c r="AM4" s="2">
        <v>-1.0050665240000001</v>
      </c>
      <c r="AN4" s="2">
        <v>-0.52312888700000004</v>
      </c>
      <c r="AO4" s="2">
        <v>0</v>
      </c>
      <c r="AP4" s="2">
        <v>-0.150348066</v>
      </c>
      <c r="AQ4" s="2">
        <v>0</v>
      </c>
      <c r="AR4" s="2">
        <v>0</v>
      </c>
      <c r="AS4" s="2">
        <v>-0.22655188000000001</v>
      </c>
      <c r="AT4" s="2">
        <v>-9.4739877E-2</v>
      </c>
      <c r="AU4" s="2">
        <v>-0.14005025300000001</v>
      </c>
      <c r="AV4" s="2">
        <v>0</v>
      </c>
      <c r="AW4" s="2">
        <v>1.188367591</v>
      </c>
      <c r="AX4" s="2">
        <v>0</v>
      </c>
      <c r="AY4" s="2">
        <v>0</v>
      </c>
      <c r="AZ4" s="2">
        <v>-0.422210323</v>
      </c>
      <c r="BA4" s="2">
        <v>0.25950488100000002</v>
      </c>
      <c r="BB4" s="2">
        <v>0</v>
      </c>
      <c r="BC4" s="2">
        <v>1.690900853</v>
      </c>
      <c r="BD4" s="2">
        <v>0.939160522</v>
      </c>
      <c r="BE4" s="2">
        <v>0.45928244800000001</v>
      </c>
      <c r="BF4" s="2">
        <v>0.189479755</v>
      </c>
      <c r="BG4" s="2">
        <v>0</v>
      </c>
      <c r="BH4" s="2">
        <v>0.38925732200000002</v>
      </c>
      <c r="BI4" s="2">
        <v>0.94945833499999999</v>
      </c>
      <c r="BJ4" s="2">
        <v>0</v>
      </c>
      <c r="BK4" s="2">
        <v>1.7382707909999999</v>
      </c>
      <c r="BL4" s="2">
        <v>0.40161469700000002</v>
      </c>
      <c r="BM4" s="2">
        <v>-0.13593112800000001</v>
      </c>
      <c r="BN4" s="2">
        <v>8.2382501999999996E-2</v>
      </c>
      <c r="BO4" s="2">
        <v>-6.1786879999999999E-3</v>
      </c>
      <c r="BP4" s="2">
        <v>0.481937636</v>
      </c>
      <c r="BQ4" s="2">
        <v>0</v>
      </c>
      <c r="BR4" s="2">
        <v>0.80322939400000004</v>
      </c>
      <c r="BS4" s="2">
        <v>1.4540511599999999</v>
      </c>
      <c r="BT4" s="2">
        <v>0</v>
      </c>
      <c r="BU4" s="2">
        <v>1.26869053</v>
      </c>
      <c r="BV4" s="2">
        <v>2.4714750589999999</v>
      </c>
      <c r="BW4" s="2">
        <v>0</v>
      </c>
      <c r="BX4" s="2">
        <v>0.56226057600000001</v>
      </c>
      <c r="BY4" s="2">
        <v>0</v>
      </c>
      <c r="BZ4" s="2">
        <v>1.0853894630000001</v>
      </c>
      <c r="CA4" s="2">
        <v>0</v>
      </c>
      <c r="CB4" s="2">
        <v>1.791819418</v>
      </c>
      <c r="CC4" s="2">
        <v>1.2913457180000001</v>
      </c>
      <c r="CD4" s="2">
        <v>0</v>
      </c>
      <c r="CE4" s="2">
        <v>0.67759607899999996</v>
      </c>
      <c r="CF4" s="2">
        <v>1.1554145899999999</v>
      </c>
      <c r="CG4" s="2">
        <v>1.3366560940000001</v>
      </c>
      <c r="CH4" s="2">
        <v>1.5261358490000001</v>
      </c>
      <c r="CI4" s="2">
        <v>1.2357375E-2</v>
      </c>
      <c r="CJ4" s="2">
        <v>1.6476500000000002E-2</v>
      </c>
      <c r="CK4" s="2">
        <v>2.0595629999999999E-3</v>
      </c>
      <c r="CL4" s="2">
        <v>0</v>
      </c>
      <c r="CM4" s="2">
        <v>0.16888412899999999</v>
      </c>
      <c r="CN4" s="2">
        <v>0</v>
      </c>
      <c r="CO4" s="2">
        <v>5.5608189000000002E-2</v>
      </c>
      <c r="CP4" s="2">
        <v>0</v>
      </c>
      <c r="CQ4" s="2">
        <v>0.92680314699999999</v>
      </c>
      <c r="CR4" s="2">
        <v>1.445812909</v>
      </c>
      <c r="CS4" s="2">
        <v>0</v>
      </c>
      <c r="CT4" s="2">
        <v>0.603451827</v>
      </c>
      <c r="CU4" s="2">
        <v>0</v>
      </c>
      <c r="CV4" s="2">
        <v>0.36660213400000002</v>
      </c>
      <c r="CW4" s="2">
        <v>0</v>
      </c>
      <c r="CX4" s="2">
        <v>1.8412489190000001</v>
      </c>
      <c r="CY4" s="2">
        <v>0</v>
      </c>
      <c r="CZ4" s="2">
        <v>0.45928244800000001</v>
      </c>
      <c r="DA4" s="2">
        <v>0</v>
      </c>
      <c r="DB4" s="2">
        <v>1.5055402229999999</v>
      </c>
      <c r="DC4" s="2">
        <v>0</v>
      </c>
      <c r="DD4" s="2">
        <v>0.83412283200000004</v>
      </c>
      <c r="DE4" s="2">
        <v>0.87119495800000002</v>
      </c>
      <c r="DF4" s="2">
        <v>0.76821683100000004</v>
      </c>
      <c r="DG4" s="2">
        <v>1.6270544140000001</v>
      </c>
      <c r="DH4" s="2">
        <v>0</v>
      </c>
      <c r="DI4" s="2">
        <v>1.4993615360000001</v>
      </c>
      <c r="DJ4" s="2">
        <v>0</v>
      </c>
      <c r="DK4" s="2">
        <v>1.097746839</v>
      </c>
      <c r="DL4" s="2">
        <v>0.426329448</v>
      </c>
      <c r="DM4" s="2">
        <v>2.2057914900000002</v>
      </c>
      <c r="DN4" s="2">
        <v>0.66729826599999997</v>
      </c>
      <c r="DO4" s="2">
        <v>0</v>
      </c>
      <c r="DP4" s="2">
        <v>1.3263582819999999</v>
      </c>
      <c r="DQ4" s="2">
        <v>0</v>
      </c>
      <c r="DR4" s="2">
        <v>1.114223339</v>
      </c>
      <c r="DS4" s="2">
        <v>1.797998105</v>
      </c>
      <c r="DT4" s="2">
        <v>0.42426988500000001</v>
      </c>
      <c r="DU4" s="2">
        <v>0.111216378</v>
      </c>
      <c r="DV4" s="2">
        <v>0.426329448</v>
      </c>
      <c r="DW4" s="2">
        <v>2.0595624999999999E-2</v>
      </c>
      <c r="DX4" s="2">
        <v>0.44074638500000002</v>
      </c>
      <c r="DY4" s="2">
        <v>0.32129175799999998</v>
      </c>
      <c r="DZ4" s="2">
        <v>1.57556535</v>
      </c>
      <c r="EA4" s="2">
        <v>0</v>
      </c>
      <c r="EB4" s="2">
        <v>1.8309511060000001</v>
      </c>
      <c r="EC4" s="2">
        <v>0.14416937799999999</v>
      </c>
      <c r="ED4" s="2">
        <v>0.90620752199999999</v>
      </c>
      <c r="EE4" s="2">
        <v>2.1913745520000001</v>
      </c>
      <c r="EF4" s="2">
        <v>-4.3250813999999999E-2</v>
      </c>
      <c r="EG4" s="2">
        <v>-0.71260864199999996</v>
      </c>
      <c r="EH4" s="2">
        <v>1.8844997320000001</v>
      </c>
      <c r="EI4" s="2">
        <v>0.30893438200000001</v>
      </c>
      <c r="EJ4" s="2">
        <v>1.5714462250000001</v>
      </c>
      <c r="EK4" s="2">
        <v>0</v>
      </c>
      <c r="EL4" s="2">
        <v>1.585863163</v>
      </c>
      <c r="EM4" s="2">
        <v>0.69407257899999997</v>
      </c>
      <c r="EN4" s="2">
        <v>1.2934052810000001</v>
      </c>
      <c r="EO4" s="2">
        <v>-0.27804094400000001</v>
      </c>
      <c r="EP4" s="2">
        <v>-1.3572517200000001</v>
      </c>
      <c r="EQ4" s="2">
        <v>0.253326194</v>
      </c>
      <c r="ER4" s="2">
        <v>1.3572517200000001</v>
      </c>
      <c r="ES4" s="2">
        <v>0.40367426000000001</v>
      </c>
      <c r="ET4" s="2">
        <v>0.20389669199999999</v>
      </c>
      <c r="EU4" s="2">
        <v>0</v>
      </c>
      <c r="EV4" s="2">
        <v>-2.2572805539999998</v>
      </c>
      <c r="EW4" s="2">
        <v>-5.1489064000000001E-2</v>
      </c>
      <c r="EX4" s="2">
        <v>-1.2007249659999999</v>
      </c>
      <c r="EY4" s="2">
        <v>-0.125633315</v>
      </c>
      <c r="EZ4" s="2">
        <v>-2.0595624999999999E-2</v>
      </c>
      <c r="FA4" s="2">
        <v>-2.660954813</v>
      </c>
      <c r="FB4" s="2">
        <v>-4.1191250999999998E-2</v>
      </c>
      <c r="FC4" s="2">
        <v>-0.85883758300000002</v>
      </c>
      <c r="FD4" s="2">
        <v>-1.303703093</v>
      </c>
      <c r="FE4" s="2">
        <v>-0.109156815</v>
      </c>
      <c r="FF4" s="2">
        <v>-1.3119413440000001</v>
      </c>
      <c r="FG4" s="2">
        <v>-0.218313630000000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047EE-04CB-A946-8C94-F5941C3D6E63}">
  <dimension ref="A1:FG4"/>
  <sheetViews>
    <sheetView workbookViewId="0">
      <selection activeCell="A2" sqref="A2:A4"/>
    </sheetView>
  </sheetViews>
  <sheetFormatPr baseColWidth="10" defaultRowHeight="15"/>
  <sheetData>
    <row r="1" spans="1:163" ht="16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</row>
    <row r="2" spans="1:163" ht="16">
      <c r="A2" s="11" t="s">
        <v>175</v>
      </c>
      <c r="B2" s="2">
        <v>-1.915635599</v>
      </c>
      <c r="C2" s="2">
        <v>0</v>
      </c>
      <c r="D2" s="2">
        <v>-3.3344480010000002</v>
      </c>
      <c r="E2" s="2">
        <v>0</v>
      </c>
      <c r="F2" s="2">
        <v>0</v>
      </c>
      <c r="G2" s="2">
        <v>-0.96498351900000001</v>
      </c>
      <c r="H2" s="2">
        <v>-0.66402331199999998</v>
      </c>
      <c r="I2" s="2">
        <v>0</v>
      </c>
      <c r="J2" s="2">
        <v>-0.49204605200000001</v>
      </c>
      <c r="K2" s="2">
        <v>-0.46338317499999998</v>
      </c>
      <c r="L2" s="2">
        <v>-0.25318874499999999</v>
      </c>
      <c r="M2" s="2">
        <v>-1.423589548</v>
      </c>
      <c r="N2" s="2">
        <v>0</v>
      </c>
      <c r="O2" s="2">
        <v>-1.672001147</v>
      </c>
      <c r="P2" s="2">
        <v>-1.2898294560000001</v>
      </c>
      <c r="Q2" s="2">
        <v>0.119428653</v>
      </c>
      <c r="R2" s="2">
        <v>0.109874361</v>
      </c>
      <c r="S2" s="2">
        <v>-1.6098982470000001</v>
      </c>
      <c r="T2" s="2">
        <v>-2.144938614</v>
      </c>
      <c r="U2" s="2">
        <v>-0.97453781100000003</v>
      </c>
      <c r="V2" s="2">
        <v>-7.6434338000000004E-2</v>
      </c>
      <c r="W2" s="2">
        <v>0</v>
      </c>
      <c r="X2" s="2">
        <v>-4.7771460000000003E-3</v>
      </c>
      <c r="Y2" s="2">
        <v>0</v>
      </c>
      <c r="Z2" s="2">
        <v>-1.9586299140000001</v>
      </c>
      <c r="AA2" s="2">
        <v>-0.35828596000000001</v>
      </c>
      <c r="AB2" s="2">
        <v>0</v>
      </c>
      <c r="AC2" s="2">
        <v>-0.18630869899999999</v>
      </c>
      <c r="AD2" s="2">
        <v>0</v>
      </c>
      <c r="AE2" s="2">
        <v>-1.3376009170000001</v>
      </c>
      <c r="AF2" s="2">
        <v>-2.6178760809999999</v>
      </c>
      <c r="AG2" s="2">
        <v>-1.471361009</v>
      </c>
      <c r="AH2" s="2">
        <v>-0.687909043</v>
      </c>
      <c r="AI2" s="2">
        <v>-1.4331438E-2</v>
      </c>
      <c r="AJ2" s="2">
        <v>0</v>
      </c>
      <c r="AK2" s="2">
        <v>-0.243634453</v>
      </c>
      <c r="AL2" s="2">
        <v>-9.5542920000000007E-3</v>
      </c>
      <c r="AM2" s="2">
        <v>-1.390149525</v>
      </c>
      <c r="AN2" s="2">
        <v>-0.53504036700000002</v>
      </c>
      <c r="AO2" s="2">
        <v>0</v>
      </c>
      <c r="AP2" s="2">
        <v>-0.19586299099999999</v>
      </c>
      <c r="AQ2" s="2">
        <v>0</v>
      </c>
      <c r="AR2" s="2">
        <v>0</v>
      </c>
      <c r="AS2" s="2">
        <v>-0.310514499</v>
      </c>
      <c r="AT2" s="2">
        <v>-7.6434338000000004E-2</v>
      </c>
      <c r="AU2" s="2">
        <v>-0.28662876799999998</v>
      </c>
      <c r="AV2" s="2">
        <v>0</v>
      </c>
      <c r="AW2" s="2">
        <v>0.91721205800000005</v>
      </c>
      <c r="AX2" s="2">
        <v>0</v>
      </c>
      <c r="AY2" s="2">
        <v>0</v>
      </c>
      <c r="AZ2" s="2">
        <v>0</v>
      </c>
      <c r="BA2" s="2">
        <v>4.7771460000000003E-3</v>
      </c>
      <c r="BB2" s="2">
        <v>0</v>
      </c>
      <c r="BC2" s="2">
        <v>1.6098982470000001</v>
      </c>
      <c r="BD2" s="2">
        <v>0.99842354200000005</v>
      </c>
      <c r="BE2" s="2">
        <v>0.32962308299999998</v>
      </c>
      <c r="BF2" s="2">
        <v>0.12420579900000001</v>
      </c>
      <c r="BG2" s="2">
        <v>0</v>
      </c>
      <c r="BH2" s="2">
        <v>0.38694883699999999</v>
      </c>
      <c r="BI2" s="2">
        <v>1.232503702</v>
      </c>
      <c r="BJ2" s="2">
        <v>0</v>
      </c>
      <c r="BK2" s="2">
        <v>1.8057612380000001</v>
      </c>
      <c r="BL2" s="2">
        <v>9.5542920000000007E-3</v>
      </c>
      <c r="BM2" s="2">
        <v>0</v>
      </c>
      <c r="BN2" s="2">
        <v>3.3440022999999999E-2</v>
      </c>
      <c r="BO2" s="2">
        <v>0</v>
      </c>
      <c r="BP2" s="2">
        <v>0.42516600599999999</v>
      </c>
      <c r="BQ2" s="2">
        <v>0</v>
      </c>
      <c r="BR2" s="2">
        <v>0.81211484300000003</v>
      </c>
      <c r="BS2" s="2">
        <v>1.328046625</v>
      </c>
      <c r="BT2" s="2">
        <v>0</v>
      </c>
      <c r="BU2" s="2">
        <v>0.33440022899999999</v>
      </c>
      <c r="BV2" s="2">
        <v>3.129030717</v>
      </c>
      <c r="BW2" s="2">
        <v>0</v>
      </c>
      <c r="BX2" s="2">
        <v>0.55892609800000004</v>
      </c>
      <c r="BY2" s="2">
        <v>0</v>
      </c>
      <c r="BZ2" s="2">
        <v>1.3232694789999999</v>
      </c>
      <c r="CA2" s="2">
        <v>0</v>
      </c>
      <c r="CB2" s="2">
        <v>0.29618306</v>
      </c>
      <c r="CC2" s="2">
        <v>0.90765776499999995</v>
      </c>
      <c r="CD2" s="2">
        <v>0</v>
      </c>
      <c r="CE2" s="2">
        <v>0.18153155300000001</v>
      </c>
      <c r="CF2" s="2">
        <v>0.58281182799999998</v>
      </c>
      <c r="CG2" s="2">
        <v>1.0509721489999999</v>
      </c>
      <c r="CH2" s="2">
        <v>0.22452586799999999</v>
      </c>
      <c r="CI2" s="2">
        <v>5.2548606999999997E-2</v>
      </c>
      <c r="CJ2" s="2">
        <v>3.3440022999999999E-2</v>
      </c>
      <c r="CK2" s="2">
        <v>0</v>
      </c>
      <c r="CL2" s="2">
        <v>0</v>
      </c>
      <c r="CM2" s="2">
        <v>0.19586299099999999</v>
      </c>
      <c r="CN2" s="2">
        <v>0</v>
      </c>
      <c r="CO2" s="2">
        <v>1.9108585000000001E-2</v>
      </c>
      <c r="CP2" s="2">
        <v>0</v>
      </c>
      <c r="CQ2" s="2">
        <v>0.783451966</v>
      </c>
      <c r="CR2" s="2">
        <v>0.243634453</v>
      </c>
      <c r="CS2" s="2">
        <v>0</v>
      </c>
      <c r="CT2" s="2">
        <v>0.46338317499999998</v>
      </c>
      <c r="CU2" s="2">
        <v>0</v>
      </c>
      <c r="CV2" s="2">
        <v>0.30096020600000001</v>
      </c>
      <c r="CW2" s="2">
        <v>0</v>
      </c>
      <c r="CX2" s="2">
        <v>2.4602302580000002</v>
      </c>
      <c r="CY2" s="2">
        <v>0</v>
      </c>
      <c r="CZ2" s="2">
        <v>0.606697559</v>
      </c>
      <c r="DA2" s="2">
        <v>0</v>
      </c>
      <c r="DB2" s="2">
        <v>1.1704008029999999</v>
      </c>
      <c r="DC2" s="2">
        <v>0</v>
      </c>
      <c r="DD2" s="2">
        <v>0.87421774200000002</v>
      </c>
      <c r="DE2" s="2">
        <v>0.84555486599999996</v>
      </c>
      <c r="DF2" s="2">
        <v>0.41083456699999998</v>
      </c>
      <c r="DG2" s="2">
        <v>2.1067214449999998</v>
      </c>
      <c r="DH2" s="2">
        <v>0</v>
      </c>
      <c r="DI2" s="2">
        <v>2.3646873359999998</v>
      </c>
      <c r="DJ2" s="2">
        <v>0</v>
      </c>
      <c r="DK2" s="2">
        <v>1.0079778340000001</v>
      </c>
      <c r="DL2" s="2">
        <v>0</v>
      </c>
      <c r="DM2" s="2">
        <v>1.8057612380000001</v>
      </c>
      <c r="DN2" s="2">
        <v>0</v>
      </c>
      <c r="DO2" s="2">
        <v>0</v>
      </c>
      <c r="DP2" s="2">
        <v>1.093966464</v>
      </c>
      <c r="DQ2" s="2">
        <v>0</v>
      </c>
      <c r="DR2" s="2">
        <v>1.304160894</v>
      </c>
      <c r="DS2" s="2">
        <v>2.4888931350000001</v>
      </c>
      <c r="DT2" s="2">
        <v>0.52070892800000002</v>
      </c>
      <c r="DU2" s="2">
        <v>0.27707447600000001</v>
      </c>
      <c r="DV2" s="2">
        <v>0.64013758200000004</v>
      </c>
      <c r="DW2" s="2">
        <v>4.7771460000000003E-3</v>
      </c>
      <c r="DX2" s="2">
        <v>0.50160034399999998</v>
      </c>
      <c r="DY2" s="2">
        <v>0.45382888300000002</v>
      </c>
      <c r="DZ2" s="2">
        <v>2.00162423</v>
      </c>
      <c r="EA2" s="2">
        <v>1.4331438E-2</v>
      </c>
      <c r="EB2" s="2">
        <v>1.8917498690000001</v>
      </c>
      <c r="EC2" s="2">
        <v>0.14809153</v>
      </c>
      <c r="ED2" s="2">
        <v>0.79300625800000002</v>
      </c>
      <c r="EE2" s="2">
        <v>2.565327473</v>
      </c>
      <c r="EF2" s="2">
        <v>-4.7771461000000001E-2</v>
      </c>
      <c r="EG2" s="2">
        <v>-0.960206373</v>
      </c>
      <c r="EH2" s="2">
        <v>2.828070511</v>
      </c>
      <c r="EI2" s="2">
        <v>4.7771460000000003E-3</v>
      </c>
      <c r="EJ2" s="2">
        <v>1.8392012609999999</v>
      </c>
      <c r="EK2" s="2">
        <v>0</v>
      </c>
      <c r="EL2" s="2">
        <v>1.815315531</v>
      </c>
      <c r="EM2" s="2">
        <v>0.769120527</v>
      </c>
      <c r="EN2" s="2">
        <v>1.213395118</v>
      </c>
      <c r="EO2" s="2">
        <v>-0.12898294599999999</v>
      </c>
      <c r="EP2" s="2">
        <v>-1.328046625</v>
      </c>
      <c r="EQ2" s="2">
        <v>0</v>
      </c>
      <c r="ER2" s="2">
        <v>1.624229685</v>
      </c>
      <c r="ES2" s="2">
        <v>0.56848038999999995</v>
      </c>
      <c r="ET2" s="2">
        <v>0.28185162200000002</v>
      </c>
      <c r="EU2" s="2">
        <v>0</v>
      </c>
      <c r="EV2" s="2">
        <v>-2.4554531119999998</v>
      </c>
      <c r="EW2" s="2">
        <v>-3.8217169000000002E-2</v>
      </c>
      <c r="EX2" s="2">
        <v>-1.0509721489999999</v>
      </c>
      <c r="EY2" s="2">
        <v>-0.100320069</v>
      </c>
      <c r="EZ2" s="2">
        <v>-1.9108585000000001E-2</v>
      </c>
      <c r="FA2" s="2">
        <v>-2.3694644820000001</v>
      </c>
      <c r="FB2" s="2">
        <v>-2.3885731E-2</v>
      </c>
      <c r="FC2" s="2">
        <v>-0.59236612</v>
      </c>
      <c r="FD2" s="2">
        <v>-0.68313189699999999</v>
      </c>
      <c r="FE2" s="2">
        <v>-6.2102900000000003E-2</v>
      </c>
      <c r="FF2" s="2">
        <v>-0.783451966</v>
      </c>
      <c r="FG2" s="2">
        <v>-0.16720011500000001</v>
      </c>
    </row>
    <row r="3" spans="1:163" ht="16">
      <c r="A3" s="11" t="s">
        <v>169</v>
      </c>
      <c r="B3" s="2">
        <v>-1.842163113</v>
      </c>
      <c r="C3" s="2">
        <v>0</v>
      </c>
      <c r="D3" s="2">
        <v>-3.504066828</v>
      </c>
      <c r="E3" s="2">
        <v>0</v>
      </c>
      <c r="F3" s="2">
        <v>0</v>
      </c>
      <c r="G3" s="2">
        <v>-0.85293471099999996</v>
      </c>
      <c r="H3" s="2">
        <v>-0.67267531300000005</v>
      </c>
      <c r="I3" s="2">
        <v>4.3965710000000002E-3</v>
      </c>
      <c r="J3" s="2">
        <v>-0.53198505200000001</v>
      </c>
      <c r="K3" s="2">
        <v>-0.36491536600000002</v>
      </c>
      <c r="L3" s="2">
        <v>-0.25939767000000002</v>
      </c>
      <c r="M3" s="2">
        <v>-1.1738843699999999</v>
      </c>
      <c r="N3" s="2">
        <v>0</v>
      </c>
      <c r="O3" s="2">
        <v>-1.5387997360000001</v>
      </c>
      <c r="P3" s="2">
        <v>-1.6179380080000001</v>
      </c>
      <c r="Q3" s="2">
        <v>0.18905253899999999</v>
      </c>
      <c r="R3" s="2">
        <v>0.10551769599999999</v>
      </c>
      <c r="S3" s="2">
        <v>-1.2574192129999999</v>
      </c>
      <c r="T3" s="2">
        <v>-2.0268190810000002</v>
      </c>
      <c r="U3" s="2">
        <v>-0.97603868999999999</v>
      </c>
      <c r="V3" s="2">
        <v>-6.1551989000000001E-2</v>
      </c>
      <c r="W3" s="2">
        <v>0</v>
      </c>
      <c r="X3" s="2">
        <v>-1.3189711999999999E-2</v>
      </c>
      <c r="Y3" s="2">
        <v>0</v>
      </c>
      <c r="Z3" s="2">
        <v>-1.7674214109999999</v>
      </c>
      <c r="AA3" s="2">
        <v>-0.33413937100000002</v>
      </c>
      <c r="AB3" s="2">
        <v>0</v>
      </c>
      <c r="AC3" s="2">
        <v>-0.145086832</v>
      </c>
      <c r="AD3" s="2">
        <v>-4.3965710000000002E-3</v>
      </c>
      <c r="AE3" s="2">
        <v>-1.5344031659999999</v>
      </c>
      <c r="AF3" s="2">
        <v>-2.5280281379999998</v>
      </c>
      <c r="AG3" s="2">
        <v>-1.776214553</v>
      </c>
      <c r="AH3" s="2">
        <v>-0.72543416100000002</v>
      </c>
      <c r="AI3" s="2">
        <v>-1.3189711999999999E-2</v>
      </c>
      <c r="AJ3" s="2">
        <v>0</v>
      </c>
      <c r="AK3" s="2">
        <v>-0.215431963</v>
      </c>
      <c r="AL3" s="2">
        <v>-4.3965710000000002E-3</v>
      </c>
      <c r="AM3" s="2">
        <v>-1.3409540559999999</v>
      </c>
      <c r="AN3" s="2">
        <v>-0.50560562799999997</v>
      </c>
      <c r="AO3" s="2">
        <v>0</v>
      </c>
      <c r="AP3" s="2">
        <v>-0.206638822</v>
      </c>
      <c r="AQ3" s="2">
        <v>0</v>
      </c>
      <c r="AR3" s="2">
        <v>0</v>
      </c>
      <c r="AS3" s="2">
        <v>-0.43526049700000002</v>
      </c>
      <c r="AT3" s="2">
        <v>-7.9138271999999996E-2</v>
      </c>
      <c r="AU3" s="2">
        <v>-0.27258738199999999</v>
      </c>
      <c r="AV3" s="2">
        <v>0</v>
      </c>
      <c r="AW3" s="2">
        <v>0.83974499899999999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2.1938887669999998</v>
      </c>
      <c r="BD3" s="2">
        <v>0.97603868999999999</v>
      </c>
      <c r="BE3" s="2">
        <v>0.29896680599999997</v>
      </c>
      <c r="BF3" s="2">
        <v>0.215431963</v>
      </c>
      <c r="BG3" s="2">
        <v>0</v>
      </c>
      <c r="BH3" s="2">
        <v>0.53198505200000001</v>
      </c>
      <c r="BI3" s="2">
        <v>1.134315234</v>
      </c>
      <c r="BJ3" s="2">
        <v>0</v>
      </c>
      <c r="BK3" s="2">
        <v>1.5915585839999999</v>
      </c>
      <c r="BL3" s="2">
        <v>0</v>
      </c>
      <c r="BM3" s="2">
        <v>0</v>
      </c>
      <c r="BN3" s="2">
        <v>6.5948560000000003E-2</v>
      </c>
      <c r="BO3" s="2">
        <v>0</v>
      </c>
      <c r="BP3" s="2">
        <v>0.47922620399999999</v>
      </c>
      <c r="BQ3" s="2">
        <v>0</v>
      </c>
      <c r="BR3" s="2">
        <v>0.82215871600000001</v>
      </c>
      <c r="BS3" s="2">
        <v>1.2750054959999999</v>
      </c>
      <c r="BT3" s="2">
        <v>0</v>
      </c>
      <c r="BU3" s="2">
        <v>0.32534623000000001</v>
      </c>
      <c r="BV3" s="2">
        <v>2.4005275880000001</v>
      </c>
      <c r="BW3" s="2">
        <v>0</v>
      </c>
      <c r="BX3" s="2">
        <v>0.34293251299999999</v>
      </c>
      <c r="BY3" s="2">
        <v>0</v>
      </c>
      <c r="BZ3" s="2">
        <v>0.98483183100000005</v>
      </c>
      <c r="CA3" s="2">
        <v>0</v>
      </c>
      <c r="CB3" s="2">
        <v>0.28577709400000001</v>
      </c>
      <c r="CC3" s="2">
        <v>0.95845240700000001</v>
      </c>
      <c r="CD3" s="2">
        <v>0</v>
      </c>
      <c r="CE3" s="2">
        <v>0.19344911000000001</v>
      </c>
      <c r="CF3" s="2">
        <v>0.55836447600000005</v>
      </c>
      <c r="CG3" s="2">
        <v>0.87491756399999998</v>
      </c>
      <c r="CH3" s="2">
        <v>0.145086832</v>
      </c>
      <c r="CI3" s="2">
        <v>2.1982853E-2</v>
      </c>
      <c r="CJ3" s="2">
        <v>2.1982853E-2</v>
      </c>
      <c r="CK3" s="2">
        <v>0</v>
      </c>
      <c r="CL3" s="2">
        <v>0</v>
      </c>
      <c r="CM3" s="2">
        <v>0.28138052299999999</v>
      </c>
      <c r="CN3" s="2">
        <v>0</v>
      </c>
      <c r="CO3" s="2">
        <v>1.7586283000000001E-2</v>
      </c>
      <c r="CP3" s="2">
        <v>0</v>
      </c>
      <c r="CQ3" s="2">
        <v>0.70784787900000001</v>
      </c>
      <c r="CR3" s="2">
        <v>0.16267311500000001</v>
      </c>
      <c r="CS3" s="2">
        <v>0</v>
      </c>
      <c r="CT3" s="2">
        <v>0.54957133400000002</v>
      </c>
      <c r="CU3" s="2">
        <v>0</v>
      </c>
      <c r="CV3" s="2">
        <v>0.31215651799999999</v>
      </c>
      <c r="CW3" s="2">
        <v>0</v>
      </c>
      <c r="CX3" s="2">
        <v>2.123543636</v>
      </c>
      <c r="CY3" s="2">
        <v>0</v>
      </c>
      <c r="CZ3" s="2">
        <v>0.44405363799999997</v>
      </c>
      <c r="DA3" s="2">
        <v>0</v>
      </c>
      <c r="DB3" s="2">
        <v>1.04198725</v>
      </c>
      <c r="DC3" s="2">
        <v>0</v>
      </c>
      <c r="DD3" s="2">
        <v>0.59793361199999995</v>
      </c>
      <c r="DE3" s="2">
        <v>0.61991646499999997</v>
      </c>
      <c r="DF3" s="2">
        <v>0.52319190999999998</v>
      </c>
      <c r="DG3" s="2">
        <v>2.457683007</v>
      </c>
      <c r="DH3" s="2">
        <v>0</v>
      </c>
      <c r="DI3" s="2">
        <v>2.5500109910000002</v>
      </c>
      <c r="DJ3" s="2">
        <v>0</v>
      </c>
      <c r="DK3" s="2">
        <v>0.84853814000000005</v>
      </c>
      <c r="DL3" s="2">
        <v>0</v>
      </c>
      <c r="DM3" s="2">
        <v>1.925697956</v>
      </c>
      <c r="DN3" s="2">
        <v>0</v>
      </c>
      <c r="DO3" s="2">
        <v>0</v>
      </c>
      <c r="DP3" s="2">
        <v>1.0815563859999999</v>
      </c>
      <c r="DQ3" s="2">
        <v>0</v>
      </c>
      <c r="DR3" s="2">
        <v>1.398109475</v>
      </c>
      <c r="DS3" s="2">
        <v>2.5675972740000002</v>
      </c>
      <c r="DT3" s="2">
        <v>0.45724334999999999</v>
      </c>
      <c r="DU3" s="2">
        <v>0.14069026200000001</v>
      </c>
      <c r="DV3" s="2">
        <v>0.63310617700000005</v>
      </c>
      <c r="DW3" s="2">
        <v>1.3189711999999999E-2</v>
      </c>
      <c r="DX3" s="2">
        <v>0.43086392600000001</v>
      </c>
      <c r="DY3" s="2">
        <v>0.45284678</v>
      </c>
      <c r="DZ3" s="2">
        <v>2.1631127719999999</v>
      </c>
      <c r="EA3" s="2">
        <v>0</v>
      </c>
      <c r="EB3" s="2">
        <v>2.0488019340000001</v>
      </c>
      <c r="EC3" s="2">
        <v>0.20224225100000001</v>
      </c>
      <c r="ED3" s="2">
        <v>0.85733128199999997</v>
      </c>
      <c r="EE3" s="2">
        <v>2.633545834</v>
      </c>
      <c r="EF3" s="2">
        <v>0</v>
      </c>
      <c r="EG3" s="2">
        <v>-0.84853814000000005</v>
      </c>
      <c r="EH3" s="2">
        <v>2.9017366450000002</v>
      </c>
      <c r="EI3" s="2">
        <v>0</v>
      </c>
      <c r="EJ3" s="2">
        <v>2.101560783</v>
      </c>
      <c r="EK3" s="2">
        <v>0</v>
      </c>
      <c r="EL3" s="2">
        <v>1.6135414379999999</v>
      </c>
      <c r="EM3" s="2">
        <v>0.76500329700000003</v>
      </c>
      <c r="EN3" s="2">
        <v>1.151901517</v>
      </c>
      <c r="EO3" s="2">
        <v>-0.13189712000000001</v>
      </c>
      <c r="EP3" s="2">
        <v>-1.4332820399999999</v>
      </c>
      <c r="EQ3" s="2">
        <v>8.7931410000000008E-3</v>
      </c>
      <c r="ER3" s="2">
        <v>2.290613322</v>
      </c>
      <c r="ES3" s="2">
        <v>0.58474389999999998</v>
      </c>
      <c r="ET3" s="2">
        <v>0.351725654</v>
      </c>
      <c r="EU3" s="2">
        <v>0</v>
      </c>
      <c r="EV3" s="2">
        <v>-2.7434601010000002</v>
      </c>
      <c r="EW3" s="2">
        <v>-4.8362277000000002E-2</v>
      </c>
      <c r="EX3" s="2">
        <v>-1.345350627</v>
      </c>
      <c r="EY3" s="2">
        <v>-0.14948340299999999</v>
      </c>
      <c r="EZ3" s="2">
        <v>-1.7586283000000001E-2</v>
      </c>
      <c r="FA3" s="2">
        <v>-2.479665861</v>
      </c>
      <c r="FB3" s="2">
        <v>-4.8362277000000002E-2</v>
      </c>
      <c r="FC3" s="2">
        <v>-0.48801934499999999</v>
      </c>
      <c r="FD3" s="2">
        <v>-0.75621015599999997</v>
      </c>
      <c r="FE3" s="2">
        <v>-9.6724555000000004E-2</v>
      </c>
      <c r="FF3" s="2">
        <v>-0.804572434</v>
      </c>
      <c r="FG3" s="2">
        <v>-0.175862827</v>
      </c>
    </row>
    <row r="4" spans="1:163" ht="16">
      <c r="A4" s="11" t="s">
        <v>170</v>
      </c>
      <c r="B4" s="2">
        <v>-1.8527430220000001</v>
      </c>
      <c r="C4" s="2">
        <v>0</v>
      </c>
      <c r="D4" s="2">
        <v>-3.1905678540000002</v>
      </c>
      <c r="E4" s="2">
        <v>0</v>
      </c>
      <c r="F4" s="2">
        <v>0</v>
      </c>
      <c r="G4" s="2">
        <v>-0.92396535099999999</v>
      </c>
      <c r="H4" s="2">
        <v>-0.59191530299999995</v>
      </c>
      <c r="I4" s="2">
        <v>0</v>
      </c>
      <c r="J4" s="2">
        <v>-0.64003849899999998</v>
      </c>
      <c r="K4" s="2">
        <v>-0.42829643899999997</v>
      </c>
      <c r="L4" s="2">
        <v>-0.221366699</v>
      </c>
      <c r="M4" s="2">
        <v>-1.5062560149999999</v>
      </c>
      <c r="N4" s="2">
        <v>0</v>
      </c>
      <c r="O4" s="2">
        <v>-1.371511068</v>
      </c>
      <c r="P4" s="2">
        <v>-1.525505294</v>
      </c>
      <c r="Q4" s="2">
        <v>0.149181906</v>
      </c>
      <c r="R4" s="2">
        <v>4.8123195000000001E-2</v>
      </c>
      <c r="S4" s="2">
        <v>-1.3185755530000001</v>
      </c>
      <c r="T4" s="2">
        <v>-2.2088546679999999</v>
      </c>
      <c r="U4" s="2">
        <v>-0.99133782500000001</v>
      </c>
      <c r="V4" s="2">
        <v>-0.12512030800000001</v>
      </c>
      <c r="W4" s="2">
        <v>0</v>
      </c>
      <c r="X4" s="2">
        <v>-4.8123200000000001E-3</v>
      </c>
      <c r="Y4" s="2">
        <v>0</v>
      </c>
      <c r="Z4" s="2">
        <v>-1.9345524540000001</v>
      </c>
      <c r="AA4" s="2">
        <v>-0.44754571700000001</v>
      </c>
      <c r="AB4" s="2">
        <v>0</v>
      </c>
      <c r="AC4" s="2">
        <v>-0.16843118400000001</v>
      </c>
      <c r="AD4" s="2">
        <v>0</v>
      </c>
      <c r="AE4" s="2">
        <v>-1.25120308</v>
      </c>
      <c r="AF4" s="2">
        <v>-2.5938402310000002</v>
      </c>
      <c r="AG4" s="2">
        <v>-1.742059673</v>
      </c>
      <c r="AH4" s="2">
        <v>-0.74590952799999999</v>
      </c>
      <c r="AI4" s="2">
        <v>-1.4436958999999999E-2</v>
      </c>
      <c r="AJ4" s="2">
        <v>0</v>
      </c>
      <c r="AK4" s="2">
        <v>-0.24061597700000001</v>
      </c>
      <c r="AL4" s="2">
        <v>-4.8123200000000001E-3</v>
      </c>
      <c r="AM4" s="2">
        <v>-1.2415784409999999</v>
      </c>
      <c r="AN4" s="2">
        <v>-0.56785370499999999</v>
      </c>
      <c r="AO4" s="2">
        <v>0</v>
      </c>
      <c r="AP4" s="2">
        <v>-0.16843118400000001</v>
      </c>
      <c r="AQ4" s="2">
        <v>0</v>
      </c>
      <c r="AR4" s="2">
        <v>0</v>
      </c>
      <c r="AS4" s="2">
        <v>-0.31280077000000001</v>
      </c>
      <c r="AT4" s="2">
        <v>-0.12993262799999999</v>
      </c>
      <c r="AU4" s="2">
        <v>-0.28392685299999998</v>
      </c>
      <c r="AV4" s="2">
        <v>0</v>
      </c>
      <c r="AW4" s="2">
        <v>0.96727622700000004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1.746871992</v>
      </c>
      <c r="BD4" s="2">
        <v>0.78922040400000004</v>
      </c>
      <c r="BE4" s="2">
        <v>0.24061597700000001</v>
      </c>
      <c r="BF4" s="2">
        <v>0.28392685299999998</v>
      </c>
      <c r="BG4" s="2">
        <v>0</v>
      </c>
      <c r="BH4" s="2">
        <v>0.30798845000000002</v>
      </c>
      <c r="BI4" s="2">
        <v>1.270452358</v>
      </c>
      <c r="BJ4" s="2">
        <v>0</v>
      </c>
      <c r="BK4" s="2">
        <v>1.76612127</v>
      </c>
      <c r="BL4" s="2">
        <v>0</v>
      </c>
      <c r="BM4" s="2">
        <v>0</v>
      </c>
      <c r="BN4" s="2">
        <v>5.2935515000000002E-2</v>
      </c>
      <c r="BO4" s="2">
        <v>-2.8873916999999999E-2</v>
      </c>
      <c r="BP4" s="2">
        <v>0.46679499499999999</v>
      </c>
      <c r="BQ4" s="2">
        <v>0</v>
      </c>
      <c r="BR4" s="2">
        <v>0.86621751700000005</v>
      </c>
      <c r="BS4" s="2">
        <v>1.3378248319999999</v>
      </c>
      <c r="BT4" s="2">
        <v>0</v>
      </c>
      <c r="BU4" s="2">
        <v>0.17324350299999999</v>
      </c>
      <c r="BV4" s="2">
        <v>2.9740134739999999</v>
      </c>
      <c r="BW4" s="2">
        <v>0</v>
      </c>
      <c r="BX4" s="2">
        <v>0.61597690100000002</v>
      </c>
      <c r="BY4" s="2">
        <v>0</v>
      </c>
      <c r="BZ4" s="2">
        <v>1.193455245</v>
      </c>
      <c r="CA4" s="2">
        <v>0</v>
      </c>
      <c r="CB4" s="2">
        <v>0.29836381099999998</v>
      </c>
      <c r="CC4" s="2">
        <v>0.83734359999999997</v>
      </c>
      <c r="CD4" s="2">
        <v>0</v>
      </c>
      <c r="CE4" s="2">
        <v>0.16843118400000001</v>
      </c>
      <c r="CF4" s="2">
        <v>0.61116458100000004</v>
      </c>
      <c r="CG4" s="2">
        <v>0.76515880700000005</v>
      </c>
      <c r="CH4" s="2">
        <v>0.15880654499999999</v>
      </c>
      <c r="CI4" s="2">
        <v>2.8873916999999999E-2</v>
      </c>
      <c r="CJ4" s="2">
        <v>3.8498556000000003E-2</v>
      </c>
      <c r="CK4" s="2">
        <v>1.9249278000000002E-2</v>
      </c>
      <c r="CL4" s="2">
        <v>0</v>
      </c>
      <c r="CM4" s="2">
        <v>0.264677575</v>
      </c>
      <c r="CN4" s="2">
        <v>0</v>
      </c>
      <c r="CO4" s="2">
        <v>0</v>
      </c>
      <c r="CP4" s="2">
        <v>0</v>
      </c>
      <c r="CQ4" s="2">
        <v>0.736284889</v>
      </c>
      <c r="CR4" s="2">
        <v>0.192492782</v>
      </c>
      <c r="CS4" s="2">
        <v>0</v>
      </c>
      <c r="CT4" s="2">
        <v>0.56304138599999998</v>
      </c>
      <c r="CU4" s="2">
        <v>0</v>
      </c>
      <c r="CV4" s="2">
        <v>0.32723772899999998</v>
      </c>
      <c r="CW4" s="2">
        <v>0</v>
      </c>
      <c r="CX4" s="2">
        <v>2.463907603</v>
      </c>
      <c r="CY4" s="2">
        <v>0</v>
      </c>
      <c r="CZ4" s="2">
        <v>0.50048123200000005</v>
      </c>
      <c r="DA4" s="2">
        <v>0</v>
      </c>
      <c r="DB4" s="2">
        <v>1.2800769970000001</v>
      </c>
      <c r="DC4" s="2">
        <v>0</v>
      </c>
      <c r="DD4" s="2">
        <v>0.74109720899999998</v>
      </c>
      <c r="DE4" s="2">
        <v>0.76515880700000005</v>
      </c>
      <c r="DF4" s="2">
        <v>0.55341674699999999</v>
      </c>
      <c r="DG4" s="2">
        <v>2.18479307</v>
      </c>
      <c r="DH4" s="2">
        <v>0</v>
      </c>
      <c r="DI4" s="2">
        <v>2.536092397</v>
      </c>
      <c r="DJ4" s="2">
        <v>0</v>
      </c>
      <c r="DK4" s="2">
        <v>0.80365736300000001</v>
      </c>
      <c r="DL4" s="2">
        <v>0</v>
      </c>
      <c r="DM4" s="2">
        <v>2.0548604429999999</v>
      </c>
      <c r="DN4" s="2">
        <v>0</v>
      </c>
      <c r="DO4" s="2">
        <v>0</v>
      </c>
      <c r="DP4" s="2">
        <v>1.2175168430000001</v>
      </c>
      <c r="DQ4" s="2">
        <v>0</v>
      </c>
      <c r="DR4" s="2">
        <v>1.284889317</v>
      </c>
      <c r="DS4" s="2">
        <v>2.70452358</v>
      </c>
      <c r="DT4" s="2">
        <v>0.41385948</v>
      </c>
      <c r="DU4" s="2">
        <v>0.24542829599999999</v>
      </c>
      <c r="DV4" s="2">
        <v>0.67372473499999996</v>
      </c>
      <c r="DW4" s="2">
        <v>1.9249278000000002E-2</v>
      </c>
      <c r="DX4" s="2">
        <v>0.53897978800000002</v>
      </c>
      <c r="DY4" s="2">
        <v>0.41867179999999998</v>
      </c>
      <c r="DZ4" s="2">
        <v>2.102983638</v>
      </c>
      <c r="EA4" s="2">
        <v>0</v>
      </c>
      <c r="EB4" s="2">
        <v>2.0163618859999999</v>
      </c>
      <c r="EC4" s="2">
        <v>0.18768046199999999</v>
      </c>
      <c r="ED4" s="2">
        <v>0.64485081799999999</v>
      </c>
      <c r="EE4" s="2">
        <v>2.8248315690000001</v>
      </c>
      <c r="EF4" s="2">
        <v>-1.4436958999999999E-2</v>
      </c>
      <c r="EG4" s="2">
        <v>-0.721847931</v>
      </c>
      <c r="EH4" s="2">
        <v>2.6034648699999998</v>
      </c>
      <c r="EI4" s="2">
        <v>0</v>
      </c>
      <c r="EJ4" s="2">
        <v>1.838306064</v>
      </c>
      <c r="EK4" s="2">
        <v>0</v>
      </c>
      <c r="EL4" s="2">
        <v>1.761308951</v>
      </c>
      <c r="EM4" s="2">
        <v>0.94802694899999995</v>
      </c>
      <c r="EN4" s="2">
        <v>0.98652550500000002</v>
      </c>
      <c r="EO4" s="2">
        <v>-9.1434071000000006E-2</v>
      </c>
      <c r="EP4" s="2">
        <v>-1.4581328200000001</v>
      </c>
      <c r="EQ4" s="2">
        <v>0</v>
      </c>
      <c r="ER4" s="2">
        <v>1.742059673</v>
      </c>
      <c r="ES4" s="2">
        <v>0.62560154000000001</v>
      </c>
      <c r="ET4" s="2">
        <v>0.192492782</v>
      </c>
      <c r="EU4" s="2">
        <v>0</v>
      </c>
      <c r="EV4" s="2">
        <v>-2.3724735319999999</v>
      </c>
      <c r="EW4" s="2">
        <v>-6.7372474000000002E-2</v>
      </c>
      <c r="EX4" s="2">
        <v>-1.227141482</v>
      </c>
      <c r="EY4" s="2">
        <v>-0.10105871</v>
      </c>
      <c r="EZ4" s="2">
        <v>-2.4061598E-2</v>
      </c>
      <c r="FA4" s="2">
        <v>-2.3339749759999999</v>
      </c>
      <c r="FB4" s="2">
        <v>-4.3310875999999998E-2</v>
      </c>
      <c r="FC4" s="2">
        <v>-0.635226179</v>
      </c>
      <c r="FD4" s="2">
        <v>-0.78922040400000004</v>
      </c>
      <c r="FE4" s="2">
        <v>-4.3310875999999998E-2</v>
      </c>
      <c r="FF4" s="2">
        <v>-0.96246390800000003</v>
      </c>
      <c r="FG4" s="2">
        <v>-0.202117420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1160D-C1BF-E54E-8E29-D0235EDD857E}">
  <dimension ref="A1:E235"/>
  <sheetViews>
    <sheetView workbookViewId="0">
      <selection activeCell="H8" sqref="H8"/>
    </sheetView>
  </sheetViews>
  <sheetFormatPr baseColWidth="10" defaultRowHeight="15"/>
  <sheetData>
    <row r="1" spans="1:5">
      <c r="A1" s="6" t="s">
        <v>166</v>
      </c>
      <c r="D1" s="5" t="s">
        <v>165</v>
      </c>
      <c r="E1" s="5" t="s">
        <v>164</v>
      </c>
    </row>
    <row r="2" spans="1:5">
      <c r="A2" t="s">
        <v>162</v>
      </c>
      <c r="B2">
        <v>67903894</v>
      </c>
      <c r="C2">
        <v>67903895</v>
      </c>
      <c r="D2">
        <v>2</v>
      </c>
      <c r="E2">
        <f>D2/786*100</f>
        <v>0.2544529262086514</v>
      </c>
    </row>
    <row r="3" spans="1:5">
      <c r="A3" t="s">
        <v>162</v>
      </c>
      <c r="B3">
        <v>67950298</v>
      </c>
      <c r="C3">
        <v>67950299</v>
      </c>
      <c r="D3">
        <v>2</v>
      </c>
      <c r="E3">
        <f t="shared" ref="E3:E66" si="0">D3/786*100</f>
        <v>0.2544529262086514</v>
      </c>
    </row>
    <row r="4" spans="1:5">
      <c r="A4" t="s">
        <v>162</v>
      </c>
      <c r="B4">
        <v>67987394</v>
      </c>
      <c r="C4">
        <v>67987395</v>
      </c>
      <c r="D4">
        <v>1</v>
      </c>
      <c r="E4">
        <f t="shared" si="0"/>
        <v>0.1272264631043257</v>
      </c>
    </row>
    <row r="5" spans="1:5">
      <c r="A5" t="s">
        <v>162</v>
      </c>
      <c r="B5">
        <v>68000070</v>
      </c>
      <c r="C5">
        <v>68000071</v>
      </c>
      <c r="D5">
        <v>1</v>
      </c>
      <c r="E5">
        <f t="shared" si="0"/>
        <v>0.1272264631043257</v>
      </c>
    </row>
    <row r="6" spans="1:5">
      <c r="A6" t="s">
        <v>162</v>
      </c>
      <c r="B6">
        <v>68032936</v>
      </c>
      <c r="C6">
        <v>68032937</v>
      </c>
      <c r="D6">
        <v>4</v>
      </c>
      <c r="E6">
        <f t="shared" si="0"/>
        <v>0.5089058524173028</v>
      </c>
    </row>
    <row r="7" spans="1:5">
      <c r="A7" t="s">
        <v>162</v>
      </c>
      <c r="B7">
        <v>68114418</v>
      </c>
      <c r="C7">
        <v>68114419</v>
      </c>
      <c r="D7">
        <v>1</v>
      </c>
      <c r="E7">
        <f t="shared" si="0"/>
        <v>0.1272264631043257</v>
      </c>
    </row>
    <row r="8" spans="1:5">
      <c r="A8" t="s">
        <v>162</v>
      </c>
      <c r="B8">
        <v>68114950</v>
      </c>
      <c r="C8">
        <v>68114951</v>
      </c>
      <c r="D8">
        <v>3</v>
      </c>
      <c r="E8">
        <f t="shared" si="0"/>
        <v>0.38167938931297707</v>
      </c>
    </row>
    <row r="9" spans="1:5">
      <c r="A9" t="s">
        <v>162</v>
      </c>
      <c r="B9">
        <v>68206944</v>
      </c>
      <c r="C9">
        <v>68206945</v>
      </c>
      <c r="D9">
        <v>1</v>
      </c>
      <c r="E9">
        <f t="shared" si="0"/>
        <v>0.1272264631043257</v>
      </c>
    </row>
    <row r="10" spans="1:5">
      <c r="A10" t="s">
        <v>162</v>
      </c>
      <c r="B10">
        <v>68387594</v>
      </c>
      <c r="C10">
        <v>68387595</v>
      </c>
      <c r="D10">
        <v>2</v>
      </c>
      <c r="E10">
        <f t="shared" si="0"/>
        <v>0.2544529262086514</v>
      </c>
    </row>
    <row r="11" spans="1:5">
      <c r="A11" t="s">
        <v>162</v>
      </c>
      <c r="B11">
        <v>68536977</v>
      </c>
      <c r="C11">
        <v>68536978</v>
      </c>
      <c r="D11">
        <v>5</v>
      </c>
      <c r="E11">
        <f t="shared" si="0"/>
        <v>0.63613231552162841</v>
      </c>
    </row>
    <row r="12" spans="1:5">
      <c r="A12" t="s">
        <v>162</v>
      </c>
      <c r="B12">
        <v>68537497</v>
      </c>
      <c r="C12">
        <v>68537498</v>
      </c>
      <c r="D12">
        <v>1</v>
      </c>
      <c r="E12">
        <f t="shared" si="0"/>
        <v>0.1272264631043257</v>
      </c>
    </row>
    <row r="13" spans="1:5">
      <c r="A13" t="s">
        <v>162</v>
      </c>
      <c r="B13">
        <v>68601984</v>
      </c>
      <c r="C13">
        <v>68601985</v>
      </c>
      <c r="D13">
        <v>3</v>
      </c>
      <c r="E13">
        <f t="shared" si="0"/>
        <v>0.38167938931297707</v>
      </c>
    </row>
    <row r="14" spans="1:5">
      <c r="A14" t="s">
        <v>162</v>
      </c>
      <c r="B14">
        <v>68616856</v>
      </c>
      <c r="C14">
        <v>68616857</v>
      </c>
      <c r="D14">
        <v>7</v>
      </c>
      <c r="E14">
        <f t="shared" si="0"/>
        <v>0.89058524173027986</v>
      </c>
    </row>
    <row r="15" spans="1:5">
      <c r="A15" t="s">
        <v>162</v>
      </c>
      <c r="B15">
        <v>68617592</v>
      </c>
      <c r="C15">
        <v>68617593</v>
      </c>
      <c r="D15">
        <v>2</v>
      </c>
      <c r="E15">
        <f t="shared" si="0"/>
        <v>0.2544529262086514</v>
      </c>
    </row>
    <row r="16" spans="1:5">
      <c r="A16" t="s">
        <v>162</v>
      </c>
      <c r="B16">
        <v>68629380</v>
      </c>
      <c r="C16">
        <v>68629381</v>
      </c>
      <c r="D16">
        <v>5</v>
      </c>
      <c r="E16">
        <f t="shared" si="0"/>
        <v>0.63613231552162841</v>
      </c>
    </row>
    <row r="17" spans="1:5">
      <c r="A17" t="s">
        <v>162</v>
      </c>
      <c r="B17">
        <v>68630921</v>
      </c>
      <c r="C17">
        <v>68630922</v>
      </c>
      <c r="D17">
        <v>1</v>
      </c>
      <c r="E17">
        <f t="shared" si="0"/>
        <v>0.1272264631043257</v>
      </c>
    </row>
    <row r="18" spans="1:5">
      <c r="A18" t="s">
        <v>162</v>
      </c>
      <c r="B18">
        <v>68696177</v>
      </c>
      <c r="C18">
        <v>68696178</v>
      </c>
      <c r="D18">
        <v>3</v>
      </c>
      <c r="E18">
        <f t="shared" si="0"/>
        <v>0.38167938931297707</v>
      </c>
    </row>
    <row r="19" spans="1:5">
      <c r="A19" t="s">
        <v>162</v>
      </c>
      <c r="B19">
        <v>68700671</v>
      </c>
      <c r="C19">
        <v>68700672</v>
      </c>
      <c r="D19">
        <v>1</v>
      </c>
      <c r="E19">
        <f t="shared" si="0"/>
        <v>0.1272264631043257</v>
      </c>
    </row>
    <row r="20" spans="1:5">
      <c r="A20" t="s">
        <v>162</v>
      </c>
      <c r="B20">
        <v>68700726</v>
      </c>
      <c r="C20">
        <v>68700727</v>
      </c>
      <c r="D20">
        <v>24</v>
      </c>
      <c r="E20">
        <f t="shared" si="0"/>
        <v>3.0534351145038165</v>
      </c>
    </row>
    <row r="21" spans="1:5">
      <c r="A21" t="s">
        <v>162</v>
      </c>
      <c r="B21">
        <v>68706340</v>
      </c>
      <c r="C21">
        <v>68706341</v>
      </c>
      <c r="D21">
        <v>1</v>
      </c>
      <c r="E21">
        <f t="shared" si="0"/>
        <v>0.1272264631043257</v>
      </c>
    </row>
    <row r="22" spans="1:5">
      <c r="A22" t="s">
        <v>162</v>
      </c>
      <c r="B22">
        <v>68711610</v>
      </c>
      <c r="C22">
        <v>68711611</v>
      </c>
      <c r="D22">
        <v>1</v>
      </c>
      <c r="E22">
        <f t="shared" si="0"/>
        <v>0.1272264631043257</v>
      </c>
    </row>
    <row r="23" spans="1:5">
      <c r="A23" t="s">
        <v>162</v>
      </c>
      <c r="B23">
        <v>68714854</v>
      </c>
      <c r="C23">
        <v>68714855</v>
      </c>
      <c r="D23">
        <v>1</v>
      </c>
      <c r="E23">
        <f t="shared" si="0"/>
        <v>0.1272264631043257</v>
      </c>
    </row>
    <row r="24" spans="1:5">
      <c r="A24" t="s">
        <v>162</v>
      </c>
      <c r="B24">
        <v>68714856</v>
      </c>
      <c r="C24">
        <v>68714857</v>
      </c>
      <c r="D24">
        <v>1</v>
      </c>
      <c r="E24">
        <f t="shared" si="0"/>
        <v>0.1272264631043257</v>
      </c>
    </row>
    <row r="25" spans="1:5">
      <c r="A25" t="s">
        <v>162</v>
      </c>
      <c r="B25">
        <v>68721240</v>
      </c>
      <c r="C25">
        <v>68721241</v>
      </c>
      <c r="D25">
        <v>1</v>
      </c>
      <c r="E25">
        <f t="shared" si="0"/>
        <v>0.1272264631043257</v>
      </c>
    </row>
    <row r="26" spans="1:5">
      <c r="A26" t="s">
        <v>162</v>
      </c>
      <c r="B26">
        <v>68721252</v>
      </c>
      <c r="C26">
        <v>68721253</v>
      </c>
      <c r="D26">
        <v>11</v>
      </c>
      <c r="E26">
        <f t="shared" si="0"/>
        <v>1.3994910941475827</v>
      </c>
    </row>
    <row r="27" spans="1:5">
      <c r="A27" t="s">
        <v>162</v>
      </c>
      <c r="B27">
        <v>68761782</v>
      </c>
      <c r="C27">
        <v>68761783</v>
      </c>
      <c r="D27">
        <v>1</v>
      </c>
      <c r="E27">
        <f t="shared" si="0"/>
        <v>0.1272264631043257</v>
      </c>
    </row>
    <row r="28" spans="1:5">
      <c r="A28" t="s">
        <v>162</v>
      </c>
      <c r="B28">
        <v>68831735</v>
      </c>
      <c r="C28">
        <v>68831736</v>
      </c>
      <c r="D28">
        <v>2</v>
      </c>
      <c r="E28">
        <f t="shared" si="0"/>
        <v>0.2544529262086514</v>
      </c>
    </row>
    <row r="29" spans="1:5">
      <c r="A29" t="s">
        <v>162</v>
      </c>
      <c r="B29">
        <v>68842237</v>
      </c>
      <c r="C29">
        <v>68842238</v>
      </c>
      <c r="D29">
        <v>2</v>
      </c>
      <c r="E29">
        <f t="shared" si="0"/>
        <v>0.2544529262086514</v>
      </c>
    </row>
    <row r="30" spans="1:5">
      <c r="A30" t="s">
        <v>162</v>
      </c>
      <c r="B30">
        <v>68864339</v>
      </c>
      <c r="C30">
        <v>68864340</v>
      </c>
      <c r="D30">
        <v>2</v>
      </c>
      <c r="E30">
        <f t="shared" si="0"/>
        <v>0.2544529262086514</v>
      </c>
    </row>
    <row r="31" spans="1:5">
      <c r="A31" t="s">
        <v>162</v>
      </c>
      <c r="B31">
        <v>68867531</v>
      </c>
      <c r="C31">
        <v>68867532</v>
      </c>
      <c r="D31">
        <v>1</v>
      </c>
      <c r="E31">
        <f t="shared" si="0"/>
        <v>0.1272264631043257</v>
      </c>
    </row>
    <row r="32" spans="1:5">
      <c r="A32" t="s">
        <v>162</v>
      </c>
      <c r="B32">
        <v>68876303</v>
      </c>
      <c r="C32">
        <v>68876304</v>
      </c>
      <c r="D32">
        <v>1</v>
      </c>
      <c r="E32">
        <f t="shared" si="0"/>
        <v>0.1272264631043257</v>
      </c>
    </row>
    <row r="33" spans="1:5">
      <c r="A33" t="s">
        <v>162</v>
      </c>
      <c r="B33">
        <v>68880467</v>
      </c>
      <c r="C33">
        <v>68880468</v>
      </c>
      <c r="D33">
        <v>4</v>
      </c>
      <c r="E33">
        <f t="shared" si="0"/>
        <v>0.5089058524173028</v>
      </c>
    </row>
    <row r="34" spans="1:5">
      <c r="A34" t="s">
        <v>162</v>
      </c>
      <c r="B34">
        <v>68888242</v>
      </c>
      <c r="C34">
        <v>68888243</v>
      </c>
      <c r="D34">
        <v>2</v>
      </c>
      <c r="E34">
        <f t="shared" si="0"/>
        <v>0.2544529262086514</v>
      </c>
    </row>
    <row r="35" spans="1:5">
      <c r="A35" t="s">
        <v>162</v>
      </c>
      <c r="B35">
        <v>68966367</v>
      </c>
      <c r="C35">
        <v>68966368</v>
      </c>
      <c r="D35">
        <v>2</v>
      </c>
      <c r="E35">
        <f t="shared" si="0"/>
        <v>0.2544529262086514</v>
      </c>
    </row>
    <row r="36" spans="1:5">
      <c r="A36" t="s">
        <v>162</v>
      </c>
      <c r="B36">
        <v>68991308</v>
      </c>
      <c r="C36">
        <v>68991309</v>
      </c>
      <c r="D36">
        <v>2</v>
      </c>
      <c r="E36">
        <f t="shared" si="0"/>
        <v>0.2544529262086514</v>
      </c>
    </row>
    <row r="37" spans="1:5">
      <c r="A37" t="s">
        <v>162</v>
      </c>
      <c r="B37">
        <v>68992802</v>
      </c>
      <c r="C37">
        <v>68992803</v>
      </c>
      <c r="D37">
        <v>4</v>
      </c>
      <c r="E37">
        <f t="shared" si="0"/>
        <v>0.5089058524173028</v>
      </c>
    </row>
    <row r="38" spans="1:5">
      <c r="A38" t="s">
        <v>162</v>
      </c>
      <c r="B38">
        <v>69002255</v>
      </c>
      <c r="C38">
        <v>69002256</v>
      </c>
      <c r="D38">
        <v>2</v>
      </c>
      <c r="E38">
        <f t="shared" si="0"/>
        <v>0.2544529262086514</v>
      </c>
    </row>
    <row r="39" spans="1:5">
      <c r="A39" t="s">
        <v>162</v>
      </c>
      <c r="B39">
        <v>69002303</v>
      </c>
      <c r="C39">
        <v>69002304</v>
      </c>
      <c r="D39">
        <v>2</v>
      </c>
      <c r="E39">
        <f t="shared" si="0"/>
        <v>0.2544529262086514</v>
      </c>
    </row>
    <row r="40" spans="1:5">
      <c r="A40" t="s">
        <v>162</v>
      </c>
      <c r="B40">
        <v>69002606</v>
      </c>
      <c r="C40">
        <v>69002607</v>
      </c>
      <c r="D40">
        <v>2</v>
      </c>
      <c r="E40">
        <f t="shared" si="0"/>
        <v>0.2544529262086514</v>
      </c>
    </row>
    <row r="41" spans="1:5">
      <c r="A41" t="s">
        <v>162</v>
      </c>
      <c r="B41">
        <v>69009516</v>
      </c>
      <c r="C41">
        <v>69009517</v>
      </c>
      <c r="D41">
        <v>2</v>
      </c>
      <c r="E41">
        <f t="shared" si="0"/>
        <v>0.2544529262086514</v>
      </c>
    </row>
    <row r="42" spans="1:5">
      <c r="A42" t="s">
        <v>162</v>
      </c>
      <c r="B42">
        <v>69064836</v>
      </c>
      <c r="C42">
        <v>69064837</v>
      </c>
      <c r="D42">
        <v>4</v>
      </c>
      <c r="E42">
        <f t="shared" si="0"/>
        <v>0.5089058524173028</v>
      </c>
    </row>
    <row r="43" spans="1:5">
      <c r="A43" t="s">
        <v>162</v>
      </c>
      <c r="B43">
        <v>69086750</v>
      </c>
      <c r="C43">
        <v>69086751</v>
      </c>
      <c r="D43">
        <v>2</v>
      </c>
      <c r="E43">
        <f t="shared" si="0"/>
        <v>0.2544529262086514</v>
      </c>
    </row>
    <row r="44" spans="1:5">
      <c r="A44" t="s">
        <v>162</v>
      </c>
      <c r="B44">
        <v>69087052</v>
      </c>
      <c r="C44">
        <v>69087053</v>
      </c>
      <c r="D44">
        <v>1</v>
      </c>
      <c r="E44">
        <f t="shared" si="0"/>
        <v>0.1272264631043257</v>
      </c>
    </row>
    <row r="45" spans="1:5">
      <c r="A45" t="s">
        <v>162</v>
      </c>
      <c r="B45">
        <v>69147413</v>
      </c>
      <c r="C45">
        <v>69147414</v>
      </c>
      <c r="D45">
        <v>6</v>
      </c>
      <c r="E45">
        <f t="shared" si="0"/>
        <v>0.76335877862595414</v>
      </c>
    </row>
    <row r="46" spans="1:5">
      <c r="A46" t="s">
        <v>162</v>
      </c>
      <c r="B46">
        <v>69151520</v>
      </c>
      <c r="C46">
        <v>69151521</v>
      </c>
      <c r="D46">
        <v>4</v>
      </c>
      <c r="E46">
        <f t="shared" si="0"/>
        <v>0.5089058524173028</v>
      </c>
    </row>
    <row r="47" spans="1:5">
      <c r="A47" t="s">
        <v>162</v>
      </c>
      <c r="B47">
        <v>69176684</v>
      </c>
      <c r="C47">
        <v>69176685</v>
      </c>
      <c r="D47">
        <v>2</v>
      </c>
      <c r="E47">
        <f t="shared" si="0"/>
        <v>0.2544529262086514</v>
      </c>
    </row>
    <row r="48" spans="1:5">
      <c r="A48" t="s">
        <v>162</v>
      </c>
      <c r="B48">
        <v>69227533</v>
      </c>
      <c r="C48">
        <v>69227534</v>
      </c>
      <c r="D48">
        <v>3</v>
      </c>
      <c r="E48">
        <f t="shared" si="0"/>
        <v>0.38167938931297707</v>
      </c>
    </row>
    <row r="49" spans="1:5">
      <c r="A49" t="s">
        <v>162</v>
      </c>
      <c r="B49">
        <v>69233624</v>
      </c>
      <c r="C49">
        <v>69233625</v>
      </c>
      <c r="D49">
        <v>3</v>
      </c>
      <c r="E49">
        <f t="shared" si="0"/>
        <v>0.38167938931297707</v>
      </c>
    </row>
    <row r="50" spans="1:5">
      <c r="A50" t="s">
        <v>162</v>
      </c>
      <c r="B50">
        <v>69240604</v>
      </c>
      <c r="C50">
        <v>69240605</v>
      </c>
      <c r="D50">
        <v>3</v>
      </c>
      <c r="E50">
        <f t="shared" si="0"/>
        <v>0.38167938931297707</v>
      </c>
    </row>
    <row r="51" spans="1:5">
      <c r="A51" t="s">
        <v>162</v>
      </c>
      <c r="B51">
        <v>69254664</v>
      </c>
      <c r="C51">
        <v>69254665</v>
      </c>
      <c r="D51">
        <v>3</v>
      </c>
      <c r="E51">
        <f t="shared" si="0"/>
        <v>0.38167938931297707</v>
      </c>
    </row>
    <row r="52" spans="1:5">
      <c r="A52" t="s">
        <v>162</v>
      </c>
      <c r="B52">
        <v>69254727</v>
      </c>
      <c r="C52">
        <v>69254728</v>
      </c>
      <c r="D52">
        <v>2</v>
      </c>
      <c r="E52">
        <f t="shared" si="0"/>
        <v>0.2544529262086514</v>
      </c>
    </row>
    <row r="53" spans="1:5">
      <c r="A53" t="s">
        <v>162</v>
      </c>
      <c r="B53">
        <v>69322119</v>
      </c>
      <c r="C53">
        <v>69322120</v>
      </c>
      <c r="D53">
        <v>2</v>
      </c>
      <c r="E53">
        <f t="shared" si="0"/>
        <v>0.2544529262086514</v>
      </c>
    </row>
    <row r="54" spans="1:5">
      <c r="A54" t="s">
        <v>162</v>
      </c>
      <c r="B54">
        <v>69349648</v>
      </c>
      <c r="C54">
        <v>69349649</v>
      </c>
      <c r="D54">
        <v>1</v>
      </c>
      <c r="E54">
        <f t="shared" si="0"/>
        <v>0.1272264631043257</v>
      </c>
    </row>
    <row r="55" spans="1:5">
      <c r="A55" t="s">
        <v>162</v>
      </c>
      <c r="B55">
        <v>69360676</v>
      </c>
      <c r="C55">
        <v>69360677</v>
      </c>
      <c r="D55">
        <v>1</v>
      </c>
      <c r="E55">
        <f t="shared" si="0"/>
        <v>0.1272264631043257</v>
      </c>
    </row>
    <row r="56" spans="1:5">
      <c r="A56" t="s">
        <v>162</v>
      </c>
      <c r="B56">
        <v>69381962</v>
      </c>
      <c r="C56">
        <v>69381963</v>
      </c>
      <c r="D56">
        <v>2</v>
      </c>
      <c r="E56">
        <f t="shared" si="0"/>
        <v>0.2544529262086514</v>
      </c>
    </row>
    <row r="57" spans="1:5">
      <c r="A57" t="s">
        <v>162</v>
      </c>
      <c r="B57">
        <v>69381966</v>
      </c>
      <c r="C57">
        <v>69381967</v>
      </c>
      <c r="D57">
        <v>1</v>
      </c>
      <c r="E57">
        <f t="shared" si="0"/>
        <v>0.1272264631043257</v>
      </c>
    </row>
    <row r="58" spans="1:5">
      <c r="A58" t="s">
        <v>162</v>
      </c>
      <c r="B58">
        <v>69386664</v>
      </c>
      <c r="C58">
        <v>69386665</v>
      </c>
      <c r="D58">
        <v>1</v>
      </c>
      <c r="E58">
        <f t="shared" si="0"/>
        <v>0.1272264631043257</v>
      </c>
    </row>
    <row r="59" spans="1:5">
      <c r="A59" t="s">
        <v>162</v>
      </c>
      <c r="B59">
        <v>69388048</v>
      </c>
      <c r="C59">
        <v>69388049</v>
      </c>
      <c r="D59">
        <v>7</v>
      </c>
      <c r="E59">
        <f t="shared" si="0"/>
        <v>0.89058524173027986</v>
      </c>
    </row>
    <row r="60" spans="1:5">
      <c r="A60" t="s">
        <v>162</v>
      </c>
      <c r="B60">
        <v>69427120</v>
      </c>
      <c r="C60">
        <v>69427121</v>
      </c>
      <c r="D60">
        <v>1</v>
      </c>
      <c r="E60">
        <f t="shared" si="0"/>
        <v>0.1272264631043257</v>
      </c>
    </row>
    <row r="61" spans="1:5">
      <c r="A61" t="s">
        <v>162</v>
      </c>
      <c r="B61">
        <v>69525805</v>
      </c>
      <c r="C61">
        <v>69525806</v>
      </c>
      <c r="D61">
        <v>1</v>
      </c>
      <c r="E61">
        <f t="shared" si="0"/>
        <v>0.1272264631043257</v>
      </c>
    </row>
    <row r="62" spans="1:5">
      <c r="A62" t="s">
        <v>162</v>
      </c>
      <c r="B62">
        <v>69557105</v>
      </c>
      <c r="C62">
        <v>69557106</v>
      </c>
      <c r="D62">
        <v>2</v>
      </c>
      <c r="E62">
        <f t="shared" si="0"/>
        <v>0.2544529262086514</v>
      </c>
    </row>
    <row r="63" spans="1:5">
      <c r="A63" t="s">
        <v>162</v>
      </c>
      <c r="B63">
        <v>69572876</v>
      </c>
      <c r="C63">
        <v>69572877</v>
      </c>
      <c r="D63">
        <v>1</v>
      </c>
      <c r="E63">
        <f t="shared" si="0"/>
        <v>0.1272264631043257</v>
      </c>
    </row>
    <row r="64" spans="1:5">
      <c r="A64" t="s">
        <v>162</v>
      </c>
      <c r="B64">
        <v>69580099</v>
      </c>
      <c r="C64">
        <v>69580100</v>
      </c>
      <c r="D64">
        <v>2</v>
      </c>
      <c r="E64">
        <f t="shared" si="0"/>
        <v>0.2544529262086514</v>
      </c>
    </row>
    <row r="65" spans="1:5">
      <c r="A65" t="s">
        <v>162</v>
      </c>
      <c r="B65">
        <v>69599996</v>
      </c>
      <c r="C65">
        <v>69599997</v>
      </c>
      <c r="D65">
        <v>3</v>
      </c>
      <c r="E65">
        <f t="shared" si="0"/>
        <v>0.38167938931297707</v>
      </c>
    </row>
    <row r="66" spans="1:5">
      <c r="A66" t="s">
        <v>162</v>
      </c>
      <c r="B66">
        <v>69611956</v>
      </c>
      <c r="C66">
        <v>69611957</v>
      </c>
      <c r="D66">
        <v>2</v>
      </c>
      <c r="E66">
        <f t="shared" si="0"/>
        <v>0.2544529262086514</v>
      </c>
    </row>
    <row r="67" spans="1:5">
      <c r="A67" t="s">
        <v>162</v>
      </c>
      <c r="B67">
        <v>69630199</v>
      </c>
      <c r="C67">
        <v>69630200</v>
      </c>
      <c r="D67">
        <v>2</v>
      </c>
      <c r="E67">
        <f t="shared" ref="E67:E130" si="1">D67/786*100</f>
        <v>0.2544529262086514</v>
      </c>
    </row>
    <row r="68" spans="1:5">
      <c r="A68" t="s">
        <v>162</v>
      </c>
      <c r="B68">
        <v>69651284</v>
      </c>
      <c r="C68">
        <v>69651285</v>
      </c>
      <c r="D68">
        <v>6</v>
      </c>
      <c r="E68">
        <f t="shared" si="1"/>
        <v>0.76335877862595414</v>
      </c>
    </row>
    <row r="69" spans="1:5">
      <c r="A69" t="s">
        <v>162</v>
      </c>
      <c r="B69">
        <v>69676753</v>
      </c>
      <c r="C69">
        <v>69676754</v>
      </c>
      <c r="D69">
        <v>2</v>
      </c>
      <c r="E69">
        <f t="shared" si="1"/>
        <v>0.2544529262086514</v>
      </c>
    </row>
    <row r="70" spans="1:5">
      <c r="A70" t="s">
        <v>162</v>
      </c>
      <c r="B70">
        <v>69676763</v>
      </c>
      <c r="C70">
        <v>69676764</v>
      </c>
      <c r="D70">
        <v>2</v>
      </c>
      <c r="E70">
        <f t="shared" si="1"/>
        <v>0.2544529262086514</v>
      </c>
    </row>
    <row r="71" spans="1:5">
      <c r="A71" t="s">
        <v>162</v>
      </c>
      <c r="B71">
        <v>69682961</v>
      </c>
      <c r="C71">
        <v>69682962</v>
      </c>
      <c r="D71">
        <v>6</v>
      </c>
      <c r="E71">
        <f t="shared" si="1"/>
        <v>0.76335877862595414</v>
      </c>
    </row>
    <row r="72" spans="1:5">
      <c r="A72" t="s">
        <v>162</v>
      </c>
      <c r="B72">
        <v>69683139</v>
      </c>
      <c r="C72">
        <v>69683140</v>
      </c>
      <c r="D72">
        <v>5</v>
      </c>
      <c r="E72">
        <f t="shared" si="1"/>
        <v>0.63613231552162841</v>
      </c>
    </row>
    <row r="73" spans="1:5">
      <c r="A73" t="s">
        <v>162</v>
      </c>
      <c r="B73">
        <v>69683312</v>
      </c>
      <c r="C73">
        <v>69683313</v>
      </c>
      <c r="D73">
        <v>5</v>
      </c>
      <c r="E73">
        <f t="shared" si="1"/>
        <v>0.63613231552162841</v>
      </c>
    </row>
    <row r="74" spans="1:5">
      <c r="A74" t="s">
        <v>162</v>
      </c>
      <c r="B74">
        <v>69687674</v>
      </c>
      <c r="C74">
        <v>69687675</v>
      </c>
      <c r="D74">
        <v>1</v>
      </c>
      <c r="E74">
        <f t="shared" si="1"/>
        <v>0.1272264631043257</v>
      </c>
    </row>
    <row r="75" spans="1:5">
      <c r="A75" t="s">
        <v>162</v>
      </c>
      <c r="B75">
        <v>69690476</v>
      </c>
      <c r="C75">
        <v>69690477</v>
      </c>
      <c r="D75">
        <v>1</v>
      </c>
      <c r="E75">
        <f t="shared" si="1"/>
        <v>0.1272264631043257</v>
      </c>
    </row>
    <row r="76" spans="1:5">
      <c r="A76" t="s">
        <v>162</v>
      </c>
      <c r="B76">
        <v>69773778</v>
      </c>
      <c r="C76">
        <v>69773779</v>
      </c>
      <c r="D76">
        <v>1</v>
      </c>
      <c r="E76">
        <f t="shared" si="1"/>
        <v>0.1272264631043257</v>
      </c>
    </row>
    <row r="77" spans="1:5">
      <c r="A77" t="s">
        <v>162</v>
      </c>
      <c r="B77">
        <v>69813896</v>
      </c>
      <c r="C77">
        <v>69813897</v>
      </c>
      <c r="D77">
        <v>1</v>
      </c>
      <c r="E77">
        <f t="shared" si="1"/>
        <v>0.1272264631043257</v>
      </c>
    </row>
    <row r="78" spans="1:5">
      <c r="A78" t="s">
        <v>162</v>
      </c>
      <c r="B78">
        <v>69816929</v>
      </c>
      <c r="C78">
        <v>69816930</v>
      </c>
      <c r="D78">
        <v>1</v>
      </c>
      <c r="E78">
        <f t="shared" si="1"/>
        <v>0.1272264631043257</v>
      </c>
    </row>
    <row r="79" spans="1:5">
      <c r="A79" t="s">
        <v>162</v>
      </c>
      <c r="B79">
        <v>69829856</v>
      </c>
      <c r="C79">
        <v>69829857</v>
      </c>
      <c r="D79">
        <v>1</v>
      </c>
      <c r="E79">
        <f t="shared" si="1"/>
        <v>0.1272264631043257</v>
      </c>
    </row>
    <row r="80" spans="1:5">
      <c r="A80" t="s">
        <v>162</v>
      </c>
      <c r="B80">
        <v>69889000</v>
      </c>
      <c r="C80">
        <v>69889001</v>
      </c>
      <c r="D80">
        <v>1</v>
      </c>
      <c r="E80">
        <f t="shared" si="1"/>
        <v>0.1272264631043257</v>
      </c>
    </row>
    <row r="81" spans="1:5">
      <c r="A81" t="s">
        <v>162</v>
      </c>
      <c r="B81">
        <v>69944464</v>
      </c>
      <c r="C81">
        <v>69944465</v>
      </c>
      <c r="D81">
        <v>1</v>
      </c>
      <c r="E81">
        <f t="shared" si="1"/>
        <v>0.1272264631043257</v>
      </c>
    </row>
    <row r="82" spans="1:5">
      <c r="A82" t="s">
        <v>162</v>
      </c>
      <c r="B82">
        <v>69944470</v>
      </c>
      <c r="C82">
        <v>69944471</v>
      </c>
      <c r="D82">
        <v>1</v>
      </c>
      <c r="E82">
        <f t="shared" si="1"/>
        <v>0.1272264631043257</v>
      </c>
    </row>
    <row r="83" spans="1:5">
      <c r="A83" t="s">
        <v>162</v>
      </c>
      <c r="B83">
        <v>69944486</v>
      </c>
      <c r="C83">
        <v>69944487</v>
      </c>
      <c r="D83">
        <v>1</v>
      </c>
      <c r="E83">
        <f t="shared" si="1"/>
        <v>0.1272264631043257</v>
      </c>
    </row>
    <row r="84" spans="1:5">
      <c r="A84" t="s">
        <v>162</v>
      </c>
      <c r="B84">
        <v>69992831</v>
      </c>
      <c r="C84">
        <v>69992832</v>
      </c>
      <c r="D84">
        <v>1</v>
      </c>
      <c r="E84">
        <f t="shared" si="1"/>
        <v>0.1272264631043257</v>
      </c>
    </row>
    <row r="85" spans="1:5">
      <c r="A85" t="s">
        <v>162</v>
      </c>
      <c r="B85">
        <v>69992847</v>
      </c>
      <c r="C85">
        <v>69992848</v>
      </c>
      <c r="D85">
        <v>1</v>
      </c>
      <c r="E85">
        <f t="shared" si="1"/>
        <v>0.1272264631043257</v>
      </c>
    </row>
    <row r="86" spans="1:5">
      <c r="A86" t="s">
        <v>162</v>
      </c>
      <c r="B86">
        <v>69994801</v>
      </c>
      <c r="C86">
        <v>69994802</v>
      </c>
      <c r="D86">
        <v>4</v>
      </c>
      <c r="E86">
        <f t="shared" si="1"/>
        <v>0.5089058524173028</v>
      </c>
    </row>
    <row r="87" spans="1:5">
      <c r="A87" t="s">
        <v>162</v>
      </c>
      <c r="B87">
        <v>70094290</v>
      </c>
      <c r="C87">
        <v>70094291</v>
      </c>
      <c r="D87">
        <v>1</v>
      </c>
      <c r="E87">
        <f t="shared" si="1"/>
        <v>0.1272264631043257</v>
      </c>
    </row>
    <row r="88" spans="1:5">
      <c r="A88" t="s">
        <v>162</v>
      </c>
      <c r="B88">
        <v>70094292</v>
      </c>
      <c r="C88">
        <v>70094293</v>
      </c>
      <c r="D88">
        <v>12</v>
      </c>
      <c r="E88">
        <f t="shared" si="1"/>
        <v>1.5267175572519083</v>
      </c>
    </row>
    <row r="89" spans="1:5">
      <c r="A89" t="s">
        <v>162</v>
      </c>
      <c r="B89">
        <v>70216527</v>
      </c>
      <c r="C89">
        <v>70216528</v>
      </c>
      <c r="D89">
        <v>1</v>
      </c>
      <c r="E89">
        <f t="shared" si="1"/>
        <v>0.1272264631043257</v>
      </c>
    </row>
    <row r="90" spans="1:5">
      <c r="A90" t="s">
        <v>162</v>
      </c>
      <c r="B90">
        <v>70237214</v>
      </c>
      <c r="C90">
        <v>70237215</v>
      </c>
      <c r="D90">
        <v>2</v>
      </c>
      <c r="E90">
        <f t="shared" si="1"/>
        <v>0.2544529262086514</v>
      </c>
    </row>
    <row r="91" spans="1:5">
      <c r="A91" t="s">
        <v>162</v>
      </c>
      <c r="B91">
        <v>70273395</v>
      </c>
      <c r="C91">
        <v>70273396</v>
      </c>
      <c r="D91">
        <v>1</v>
      </c>
      <c r="E91">
        <f t="shared" si="1"/>
        <v>0.1272264631043257</v>
      </c>
    </row>
    <row r="92" spans="1:5">
      <c r="A92" t="s">
        <v>162</v>
      </c>
      <c r="B92">
        <v>70290789</v>
      </c>
      <c r="C92">
        <v>70290790</v>
      </c>
      <c r="D92">
        <v>1</v>
      </c>
      <c r="E92">
        <f t="shared" si="1"/>
        <v>0.1272264631043257</v>
      </c>
    </row>
    <row r="93" spans="1:5">
      <c r="A93" t="s">
        <v>162</v>
      </c>
      <c r="B93">
        <v>70322636</v>
      </c>
      <c r="C93">
        <v>70322637</v>
      </c>
      <c r="D93">
        <v>3</v>
      </c>
      <c r="E93">
        <f t="shared" si="1"/>
        <v>0.38167938931297707</v>
      </c>
    </row>
    <row r="94" spans="1:5">
      <c r="A94" t="s">
        <v>162</v>
      </c>
      <c r="B94">
        <v>70356103</v>
      </c>
      <c r="C94">
        <v>70356104</v>
      </c>
      <c r="D94">
        <v>1</v>
      </c>
      <c r="E94">
        <f t="shared" si="1"/>
        <v>0.1272264631043257</v>
      </c>
    </row>
    <row r="95" spans="1:5">
      <c r="A95" t="s">
        <v>162</v>
      </c>
      <c r="B95">
        <v>70356141</v>
      </c>
      <c r="C95">
        <v>70356142</v>
      </c>
      <c r="D95">
        <v>1</v>
      </c>
      <c r="E95">
        <f t="shared" si="1"/>
        <v>0.1272264631043257</v>
      </c>
    </row>
    <row r="96" spans="1:5">
      <c r="A96" t="s">
        <v>162</v>
      </c>
      <c r="B96">
        <v>70362881</v>
      </c>
      <c r="C96">
        <v>70362882</v>
      </c>
      <c r="D96">
        <v>1</v>
      </c>
      <c r="E96">
        <f t="shared" si="1"/>
        <v>0.1272264631043257</v>
      </c>
    </row>
    <row r="97" spans="1:5">
      <c r="A97" t="s">
        <v>162</v>
      </c>
      <c r="B97">
        <v>70406308</v>
      </c>
      <c r="C97">
        <v>70406309</v>
      </c>
      <c r="D97">
        <v>3</v>
      </c>
      <c r="E97">
        <f t="shared" si="1"/>
        <v>0.38167938931297707</v>
      </c>
    </row>
    <row r="98" spans="1:5">
      <c r="A98" t="s">
        <v>162</v>
      </c>
      <c r="B98">
        <v>70442721</v>
      </c>
      <c r="C98">
        <v>70442722</v>
      </c>
      <c r="D98">
        <v>1</v>
      </c>
      <c r="E98">
        <f t="shared" si="1"/>
        <v>0.1272264631043257</v>
      </c>
    </row>
    <row r="99" spans="1:5">
      <c r="A99" t="s">
        <v>162</v>
      </c>
      <c r="B99">
        <v>70444023</v>
      </c>
      <c r="C99">
        <v>70444024</v>
      </c>
      <c r="D99">
        <v>2</v>
      </c>
      <c r="E99">
        <f t="shared" si="1"/>
        <v>0.2544529262086514</v>
      </c>
    </row>
    <row r="100" spans="1:5">
      <c r="A100" t="s">
        <v>162</v>
      </c>
      <c r="B100">
        <v>70468097</v>
      </c>
      <c r="C100">
        <v>70468098</v>
      </c>
      <c r="D100">
        <v>5</v>
      </c>
      <c r="E100">
        <f t="shared" si="1"/>
        <v>0.63613231552162841</v>
      </c>
    </row>
    <row r="101" spans="1:5">
      <c r="A101" t="s">
        <v>162</v>
      </c>
      <c r="B101">
        <v>70468101</v>
      </c>
      <c r="C101">
        <v>70468102</v>
      </c>
      <c r="D101">
        <v>7</v>
      </c>
      <c r="E101">
        <f t="shared" si="1"/>
        <v>0.89058524173027986</v>
      </c>
    </row>
    <row r="102" spans="1:5">
      <c r="A102" t="s">
        <v>162</v>
      </c>
      <c r="B102">
        <v>70521398</v>
      </c>
      <c r="C102">
        <v>70521399</v>
      </c>
      <c r="D102">
        <v>2</v>
      </c>
      <c r="E102">
        <f t="shared" si="1"/>
        <v>0.2544529262086514</v>
      </c>
    </row>
    <row r="103" spans="1:5">
      <c r="A103" t="s">
        <v>162</v>
      </c>
      <c r="B103">
        <v>70557162</v>
      </c>
      <c r="C103">
        <v>70557163</v>
      </c>
      <c r="D103">
        <v>1</v>
      </c>
      <c r="E103">
        <f t="shared" si="1"/>
        <v>0.1272264631043257</v>
      </c>
    </row>
    <row r="104" spans="1:5">
      <c r="A104" t="s">
        <v>162</v>
      </c>
      <c r="B104">
        <v>70557284</v>
      </c>
      <c r="C104">
        <v>70557285</v>
      </c>
      <c r="D104">
        <v>6</v>
      </c>
      <c r="E104">
        <f t="shared" si="1"/>
        <v>0.76335877862595414</v>
      </c>
    </row>
    <row r="105" spans="1:5">
      <c r="A105" t="s">
        <v>162</v>
      </c>
      <c r="B105">
        <v>70557288</v>
      </c>
      <c r="C105">
        <v>70557289</v>
      </c>
      <c r="D105">
        <v>6</v>
      </c>
      <c r="E105">
        <f t="shared" si="1"/>
        <v>0.76335877862595414</v>
      </c>
    </row>
    <row r="106" spans="1:5">
      <c r="A106" t="s">
        <v>162</v>
      </c>
      <c r="B106">
        <v>70659264</v>
      </c>
      <c r="C106">
        <v>70659265</v>
      </c>
      <c r="D106">
        <v>1</v>
      </c>
      <c r="E106">
        <f t="shared" si="1"/>
        <v>0.1272264631043257</v>
      </c>
    </row>
    <row r="107" spans="1:5">
      <c r="A107" t="s">
        <v>162</v>
      </c>
      <c r="B107">
        <v>70660442</v>
      </c>
      <c r="C107">
        <v>70660443</v>
      </c>
      <c r="D107">
        <v>1</v>
      </c>
      <c r="E107">
        <f t="shared" si="1"/>
        <v>0.1272264631043257</v>
      </c>
    </row>
    <row r="108" spans="1:5">
      <c r="A108" t="s">
        <v>162</v>
      </c>
      <c r="B108">
        <v>70660444</v>
      </c>
      <c r="C108">
        <v>70660445</v>
      </c>
      <c r="D108">
        <v>4</v>
      </c>
      <c r="E108">
        <f t="shared" si="1"/>
        <v>0.5089058524173028</v>
      </c>
    </row>
    <row r="109" spans="1:5">
      <c r="A109" t="s">
        <v>162</v>
      </c>
      <c r="B109">
        <v>70671751</v>
      </c>
      <c r="C109">
        <v>70671752</v>
      </c>
      <c r="D109">
        <v>2</v>
      </c>
      <c r="E109">
        <f t="shared" si="1"/>
        <v>0.2544529262086514</v>
      </c>
    </row>
    <row r="110" spans="1:5">
      <c r="A110" t="s">
        <v>162</v>
      </c>
      <c r="B110">
        <v>70671764</v>
      </c>
      <c r="C110">
        <v>70671765</v>
      </c>
      <c r="D110">
        <v>3</v>
      </c>
      <c r="E110">
        <f t="shared" si="1"/>
        <v>0.38167938931297707</v>
      </c>
    </row>
    <row r="115" spans="1:5">
      <c r="A115" s="4" t="s">
        <v>163</v>
      </c>
      <c r="D115" s="3"/>
    </row>
    <row r="116" spans="1:5">
      <c r="A116" t="s">
        <v>162</v>
      </c>
      <c r="B116">
        <v>67490743</v>
      </c>
      <c r="C116">
        <v>67490744</v>
      </c>
      <c r="D116">
        <v>-2</v>
      </c>
      <c r="E116">
        <f t="shared" si="1"/>
        <v>-0.2544529262086514</v>
      </c>
    </row>
    <row r="117" spans="1:5">
      <c r="A117" t="s">
        <v>162</v>
      </c>
      <c r="B117">
        <v>67494413</v>
      </c>
      <c r="C117">
        <v>67494414</v>
      </c>
      <c r="D117">
        <v>-1</v>
      </c>
      <c r="E117">
        <f t="shared" si="1"/>
        <v>-0.1272264631043257</v>
      </c>
    </row>
    <row r="118" spans="1:5">
      <c r="A118" t="s">
        <v>162</v>
      </c>
      <c r="B118">
        <v>67495268</v>
      </c>
      <c r="C118">
        <v>67495269</v>
      </c>
      <c r="D118">
        <v>-1</v>
      </c>
      <c r="E118">
        <f t="shared" si="1"/>
        <v>-0.1272264631043257</v>
      </c>
    </row>
    <row r="119" spans="1:5">
      <c r="A119" t="s">
        <v>162</v>
      </c>
      <c r="B119">
        <v>67496397</v>
      </c>
      <c r="C119">
        <v>67496398</v>
      </c>
      <c r="D119">
        <v>-9</v>
      </c>
      <c r="E119">
        <f t="shared" si="1"/>
        <v>-1.1450381679389312</v>
      </c>
    </row>
    <row r="120" spans="1:5">
      <c r="A120" t="s">
        <v>162</v>
      </c>
      <c r="B120">
        <v>67498038</v>
      </c>
      <c r="C120">
        <v>67498039</v>
      </c>
      <c r="D120">
        <v>-1</v>
      </c>
      <c r="E120">
        <f t="shared" si="1"/>
        <v>-0.1272264631043257</v>
      </c>
    </row>
    <row r="121" spans="1:5">
      <c r="A121" t="s">
        <v>162</v>
      </c>
      <c r="B121">
        <v>67501641</v>
      </c>
      <c r="C121">
        <v>67501642</v>
      </c>
      <c r="D121">
        <v>-3</v>
      </c>
      <c r="E121">
        <f t="shared" si="1"/>
        <v>-0.38167938931297707</v>
      </c>
    </row>
    <row r="122" spans="1:5">
      <c r="A122" t="s">
        <v>162</v>
      </c>
      <c r="B122">
        <v>67501652</v>
      </c>
      <c r="C122">
        <v>67501653</v>
      </c>
      <c r="D122">
        <v>-2</v>
      </c>
      <c r="E122">
        <f t="shared" si="1"/>
        <v>-0.2544529262086514</v>
      </c>
    </row>
    <row r="123" spans="1:5">
      <c r="A123" t="s">
        <v>162</v>
      </c>
      <c r="B123">
        <v>67504212</v>
      </c>
      <c r="C123">
        <v>67504213</v>
      </c>
      <c r="D123">
        <v>-1</v>
      </c>
      <c r="E123">
        <f t="shared" si="1"/>
        <v>-0.1272264631043257</v>
      </c>
    </row>
    <row r="124" spans="1:5">
      <c r="A124" t="s">
        <v>162</v>
      </c>
      <c r="B124">
        <v>67504285</v>
      </c>
      <c r="C124">
        <v>67504286</v>
      </c>
      <c r="D124">
        <v>-3</v>
      </c>
      <c r="E124">
        <f t="shared" si="1"/>
        <v>-0.38167938931297707</v>
      </c>
    </row>
    <row r="125" spans="1:5">
      <c r="A125" t="s">
        <v>162</v>
      </c>
      <c r="B125">
        <v>67504700</v>
      </c>
      <c r="C125">
        <v>67504701</v>
      </c>
      <c r="D125">
        <v>-1</v>
      </c>
      <c r="E125">
        <f t="shared" si="1"/>
        <v>-0.1272264631043257</v>
      </c>
    </row>
    <row r="126" spans="1:5">
      <c r="A126" t="s">
        <v>162</v>
      </c>
      <c r="B126">
        <v>67505234</v>
      </c>
      <c r="C126">
        <v>67505235</v>
      </c>
      <c r="D126">
        <v>-10</v>
      </c>
      <c r="E126">
        <f t="shared" si="1"/>
        <v>-1.2722646310432568</v>
      </c>
    </row>
    <row r="127" spans="1:5">
      <c r="A127" t="s">
        <v>162</v>
      </c>
      <c r="B127">
        <v>67505379</v>
      </c>
      <c r="C127">
        <v>67505380</v>
      </c>
      <c r="D127">
        <v>-2</v>
      </c>
      <c r="E127">
        <f t="shared" si="1"/>
        <v>-0.2544529262086514</v>
      </c>
    </row>
    <row r="128" spans="1:5">
      <c r="A128" t="s">
        <v>162</v>
      </c>
      <c r="B128">
        <v>67505446</v>
      </c>
      <c r="C128">
        <v>67505447</v>
      </c>
      <c r="D128">
        <v>-13</v>
      </c>
      <c r="E128">
        <f t="shared" si="1"/>
        <v>-1.6539440203562339</v>
      </c>
    </row>
    <row r="129" spans="1:5">
      <c r="A129" t="s">
        <v>162</v>
      </c>
      <c r="B129">
        <v>67505500</v>
      </c>
      <c r="C129">
        <v>67505501</v>
      </c>
      <c r="D129">
        <v>-1</v>
      </c>
      <c r="E129">
        <f t="shared" si="1"/>
        <v>-0.1272264631043257</v>
      </c>
    </row>
    <row r="130" spans="1:5">
      <c r="A130" t="s">
        <v>162</v>
      </c>
      <c r="B130">
        <v>67505849</v>
      </c>
      <c r="C130">
        <v>67505850</v>
      </c>
      <c r="D130">
        <v>-19</v>
      </c>
      <c r="E130">
        <f t="shared" si="1"/>
        <v>-2.4173027989821882</v>
      </c>
    </row>
    <row r="131" spans="1:5">
      <c r="A131" t="s">
        <v>162</v>
      </c>
      <c r="B131">
        <v>67510010</v>
      </c>
      <c r="C131">
        <v>67510011</v>
      </c>
      <c r="D131">
        <v>-1</v>
      </c>
      <c r="E131">
        <f t="shared" ref="E131:E194" si="2">D131/786*100</f>
        <v>-0.1272264631043257</v>
      </c>
    </row>
    <row r="132" spans="1:5">
      <c r="A132" t="s">
        <v>162</v>
      </c>
      <c r="B132">
        <v>67516102</v>
      </c>
      <c r="C132">
        <v>67516103</v>
      </c>
      <c r="D132">
        <v>-4</v>
      </c>
      <c r="E132">
        <f t="shared" si="2"/>
        <v>-0.5089058524173028</v>
      </c>
    </row>
    <row r="133" spans="1:5">
      <c r="A133" t="s">
        <v>162</v>
      </c>
      <c r="B133">
        <v>67524678</v>
      </c>
      <c r="C133">
        <v>67524679</v>
      </c>
      <c r="D133">
        <v>-21</v>
      </c>
      <c r="E133">
        <f t="shared" si="2"/>
        <v>-2.6717557251908395</v>
      </c>
    </row>
    <row r="134" spans="1:5">
      <c r="A134" t="s">
        <v>162</v>
      </c>
      <c r="B134">
        <v>67525839</v>
      </c>
      <c r="C134">
        <v>67525840</v>
      </c>
      <c r="D134">
        <v>-1</v>
      </c>
      <c r="E134">
        <f t="shared" si="2"/>
        <v>-0.1272264631043257</v>
      </c>
    </row>
    <row r="135" spans="1:5">
      <c r="A135" t="s">
        <v>162</v>
      </c>
      <c r="B135">
        <v>67552580</v>
      </c>
      <c r="C135">
        <v>67552581</v>
      </c>
      <c r="D135">
        <v>-1</v>
      </c>
      <c r="E135">
        <f t="shared" si="2"/>
        <v>-0.1272264631043257</v>
      </c>
    </row>
    <row r="136" spans="1:5">
      <c r="A136" t="s">
        <v>162</v>
      </c>
      <c r="B136">
        <v>67557570</v>
      </c>
      <c r="C136">
        <v>67557571</v>
      </c>
      <c r="D136">
        <v>-1</v>
      </c>
      <c r="E136">
        <f t="shared" si="2"/>
        <v>-0.1272264631043257</v>
      </c>
    </row>
    <row r="137" spans="1:5">
      <c r="A137" t="s">
        <v>162</v>
      </c>
      <c r="B137">
        <v>67596681</v>
      </c>
      <c r="C137">
        <v>67596682</v>
      </c>
      <c r="D137">
        <v>-2</v>
      </c>
      <c r="E137">
        <f t="shared" si="2"/>
        <v>-0.2544529262086514</v>
      </c>
    </row>
    <row r="138" spans="1:5">
      <c r="A138" t="s">
        <v>162</v>
      </c>
      <c r="B138">
        <v>67596683</v>
      </c>
      <c r="C138">
        <v>67596684</v>
      </c>
      <c r="D138">
        <v>-1</v>
      </c>
      <c r="E138">
        <f t="shared" si="2"/>
        <v>-0.1272264631043257</v>
      </c>
    </row>
    <row r="139" spans="1:5">
      <c r="A139" t="s">
        <v>162</v>
      </c>
      <c r="B139">
        <v>67652622</v>
      </c>
      <c r="C139">
        <v>67652623</v>
      </c>
      <c r="D139">
        <v>-3</v>
      </c>
      <c r="E139">
        <f t="shared" si="2"/>
        <v>-0.38167938931297707</v>
      </c>
    </row>
    <row r="140" spans="1:5">
      <c r="A140" t="s">
        <v>162</v>
      </c>
      <c r="B140">
        <v>67654703</v>
      </c>
      <c r="C140">
        <v>67654704</v>
      </c>
      <c r="D140">
        <v>-1</v>
      </c>
      <c r="E140">
        <f t="shared" si="2"/>
        <v>-0.1272264631043257</v>
      </c>
    </row>
    <row r="141" spans="1:5">
      <c r="A141" t="s">
        <v>162</v>
      </c>
      <c r="B141">
        <v>67661649</v>
      </c>
      <c r="C141">
        <v>67661650</v>
      </c>
      <c r="D141">
        <v>-21</v>
      </c>
      <c r="E141">
        <f t="shared" si="2"/>
        <v>-2.6717557251908395</v>
      </c>
    </row>
    <row r="142" spans="1:5">
      <c r="A142" t="s">
        <v>162</v>
      </c>
      <c r="B142">
        <v>67704260</v>
      </c>
      <c r="C142">
        <v>67704261</v>
      </c>
      <c r="D142">
        <v>-1</v>
      </c>
      <c r="E142">
        <f t="shared" si="2"/>
        <v>-0.1272264631043257</v>
      </c>
    </row>
    <row r="143" spans="1:5">
      <c r="A143" t="s">
        <v>162</v>
      </c>
      <c r="B143">
        <v>67756570</v>
      </c>
      <c r="C143">
        <v>67756571</v>
      </c>
      <c r="D143">
        <v>-4</v>
      </c>
      <c r="E143">
        <f t="shared" si="2"/>
        <v>-0.5089058524173028</v>
      </c>
    </row>
    <row r="144" spans="1:5">
      <c r="A144" t="s">
        <v>162</v>
      </c>
      <c r="B144">
        <v>67760761</v>
      </c>
      <c r="C144">
        <v>67760762</v>
      </c>
      <c r="D144">
        <v>-1</v>
      </c>
      <c r="E144">
        <f t="shared" si="2"/>
        <v>-0.1272264631043257</v>
      </c>
    </row>
    <row r="145" spans="1:5">
      <c r="A145" t="s">
        <v>162</v>
      </c>
      <c r="B145">
        <v>67779930</v>
      </c>
      <c r="C145">
        <v>67779931</v>
      </c>
      <c r="D145">
        <v>-4</v>
      </c>
      <c r="E145">
        <f t="shared" si="2"/>
        <v>-0.5089058524173028</v>
      </c>
    </row>
    <row r="146" spans="1:5">
      <c r="A146" t="s">
        <v>162</v>
      </c>
      <c r="B146">
        <v>67779942</v>
      </c>
      <c r="C146">
        <v>67779943</v>
      </c>
      <c r="D146">
        <v>-2</v>
      </c>
      <c r="E146">
        <f t="shared" si="2"/>
        <v>-0.2544529262086514</v>
      </c>
    </row>
    <row r="147" spans="1:5">
      <c r="A147" t="s">
        <v>162</v>
      </c>
      <c r="B147">
        <v>67779950</v>
      </c>
      <c r="C147">
        <v>67779951</v>
      </c>
      <c r="D147">
        <v>-2</v>
      </c>
      <c r="E147">
        <f t="shared" si="2"/>
        <v>-0.2544529262086514</v>
      </c>
    </row>
    <row r="148" spans="1:5">
      <c r="A148" t="s">
        <v>162</v>
      </c>
      <c r="B148">
        <v>67803913</v>
      </c>
      <c r="C148">
        <v>67803914</v>
      </c>
      <c r="D148">
        <v>-3</v>
      </c>
      <c r="E148">
        <f t="shared" si="2"/>
        <v>-0.38167938931297707</v>
      </c>
    </row>
    <row r="149" spans="1:5">
      <c r="A149" t="s">
        <v>162</v>
      </c>
      <c r="B149">
        <v>67807697</v>
      </c>
      <c r="C149">
        <v>67807698</v>
      </c>
      <c r="D149">
        <v>-3</v>
      </c>
      <c r="E149">
        <f t="shared" si="2"/>
        <v>-0.38167938931297707</v>
      </c>
    </row>
    <row r="150" spans="1:5">
      <c r="A150" t="s">
        <v>162</v>
      </c>
      <c r="B150">
        <v>67811080</v>
      </c>
      <c r="C150">
        <v>67811081</v>
      </c>
      <c r="D150">
        <v>-15</v>
      </c>
      <c r="E150">
        <f t="shared" si="2"/>
        <v>-1.9083969465648856</v>
      </c>
    </row>
    <row r="151" spans="1:5">
      <c r="A151" t="s">
        <v>162</v>
      </c>
      <c r="B151">
        <v>67847202</v>
      </c>
      <c r="C151">
        <v>67847203</v>
      </c>
      <c r="D151">
        <v>-7</v>
      </c>
      <c r="E151">
        <f t="shared" si="2"/>
        <v>-0.89058524173027986</v>
      </c>
    </row>
    <row r="152" spans="1:5">
      <c r="A152" t="s">
        <v>162</v>
      </c>
      <c r="B152">
        <v>67847622</v>
      </c>
      <c r="C152">
        <v>67847623</v>
      </c>
      <c r="D152">
        <v>-2</v>
      </c>
      <c r="E152">
        <f t="shared" si="2"/>
        <v>-0.2544529262086514</v>
      </c>
    </row>
    <row r="153" spans="1:5">
      <c r="A153" t="s">
        <v>162</v>
      </c>
      <c r="B153">
        <v>67854660</v>
      </c>
      <c r="C153">
        <v>67854661</v>
      </c>
      <c r="D153">
        <v>-4</v>
      </c>
      <c r="E153">
        <f t="shared" si="2"/>
        <v>-0.5089058524173028</v>
      </c>
    </row>
    <row r="154" spans="1:5">
      <c r="A154" t="s">
        <v>162</v>
      </c>
      <c r="B154">
        <v>67984190</v>
      </c>
      <c r="C154">
        <v>67984191</v>
      </c>
      <c r="D154">
        <v>-1</v>
      </c>
      <c r="E154">
        <f t="shared" si="2"/>
        <v>-0.1272264631043257</v>
      </c>
    </row>
    <row r="155" spans="1:5">
      <c r="A155" t="s">
        <v>162</v>
      </c>
      <c r="B155">
        <v>67986739</v>
      </c>
      <c r="C155">
        <v>67986740</v>
      </c>
      <c r="D155">
        <v>-15</v>
      </c>
      <c r="E155">
        <f t="shared" si="2"/>
        <v>-1.9083969465648856</v>
      </c>
    </row>
    <row r="156" spans="1:5">
      <c r="A156" t="s">
        <v>162</v>
      </c>
      <c r="B156">
        <v>68043770</v>
      </c>
      <c r="C156">
        <v>68043771</v>
      </c>
      <c r="D156">
        <v>-1</v>
      </c>
      <c r="E156">
        <f t="shared" si="2"/>
        <v>-0.1272264631043257</v>
      </c>
    </row>
    <row r="157" spans="1:5">
      <c r="A157" t="s">
        <v>162</v>
      </c>
      <c r="B157">
        <v>68055336</v>
      </c>
      <c r="C157">
        <v>68055337</v>
      </c>
      <c r="D157">
        <v>-2</v>
      </c>
      <c r="E157">
        <f t="shared" si="2"/>
        <v>-0.2544529262086514</v>
      </c>
    </row>
    <row r="158" spans="1:5">
      <c r="A158" t="s">
        <v>162</v>
      </c>
      <c r="B158">
        <v>68055365</v>
      </c>
      <c r="C158">
        <v>68055366</v>
      </c>
      <c r="D158">
        <v>-6</v>
      </c>
      <c r="E158">
        <f t="shared" si="2"/>
        <v>-0.76335877862595414</v>
      </c>
    </row>
    <row r="159" spans="1:5">
      <c r="A159" t="s">
        <v>162</v>
      </c>
      <c r="B159">
        <v>68114374</v>
      </c>
      <c r="C159">
        <v>68114375</v>
      </c>
      <c r="D159">
        <v>-1</v>
      </c>
      <c r="E159">
        <f t="shared" si="2"/>
        <v>-0.1272264631043257</v>
      </c>
    </row>
    <row r="160" spans="1:5">
      <c r="A160" t="s">
        <v>162</v>
      </c>
      <c r="B160">
        <v>68151746</v>
      </c>
      <c r="C160">
        <v>68151747</v>
      </c>
      <c r="D160">
        <v>-10</v>
      </c>
      <c r="E160">
        <f t="shared" si="2"/>
        <v>-1.2722646310432568</v>
      </c>
    </row>
    <row r="161" spans="1:5">
      <c r="A161" t="s">
        <v>162</v>
      </c>
      <c r="B161">
        <v>68151950</v>
      </c>
      <c r="C161">
        <v>68151951</v>
      </c>
      <c r="D161">
        <v>-9</v>
      </c>
      <c r="E161">
        <f t="shared" si="2"/>
        <v>-1.1450381679389312</v>
      </c>
    </row>
    <row r="162" spans="1:5">
      <c r="A162" t="s">
        <v>162</v>
      </c>
      <c r="B162">
        <v>68152500</v>
      </c>
      <c r="C162">
        <v>68152501</v>
      </c>
      <c r="D162">
        <v>-7</v>
      </c>
      <c r="E162">
        <f t="shared" si="2"/>
        <v>-0.89058524173027986</v>
      </c>
    </row>
    <row r="163" spans="1:5">
      <c r="A163" t="s">
        <v>162</v>
      </c>
      <c r="B163">
        <v>68153020</v>
      </c>
      <c r="C163">
        <v>68153021</v>
      </c>
      <c r="D163">
        <v>-1</v>
      </c>
      <c r="E163">
        <f t="shared" si="2"/>
        <v>-0.1272264631043257</v>
      </c>
    </row>
    <row r="164" spans="1:5">
      <c r="A164" t="s">
        <v>162</v>
      </c>
      <c r="B164">
        <v>68154589</v>
      </c>
      <c r="C164">
        <v>68154590</v>
      </c>
      <c r="D164">
        <v>-2</v>
      </c>
      <c r="E164">
        <f t="shared" si="2"/>
        <v>-0.2544529262086514</v>
      </c>
    </row>
    <row r="165" spans="1:5">
      <c r="A165" t="s">
        <v>162</v>
      </c>
      <c r="B165">
        <v>68154692</v>
      </c>
      <c r="C165">
        <v>68154693</v>
      </c>
      <c r="D165">
        <v>-2</v>
      </c>
      <c r="E165">
        <f t="shared" si="2"/>
        <v>-0.2544529262086514</v>
      </c>
    </row>
    <row r="166" spans="1:5">
      <c r="A166" t="s">
        <v>162</v>
      </c>
      <c r="B166">
        <v>68154729</v>
      </c>
      <c r="C166">
        <v>68154730</v>
      </c>
      <c r="D166">
        <v>-4</v>
      </c>
      <c r="E166">
        <f t="shared" si="2"/>
        <v>-0.5089058524173028</v>
      </c>
    </row>
    <row r="167" spans="1:5">
      <c r="A167" t="s">
        <v>162</v>
      </c>
      <c r="B167">
        <v>68161256</v>
      </c>
      <c r="C167">
        <v>68161257</v>
      </c>
      <c r="D167">
        <v>-5</v>
      </c>
      <c r="E167">
        <f t="shared" si="2"/>
        <v>-0.63613231552162841</v>
      </c>
    </row>
    <row r="168" spans="1:5">
      <c r="A168" t="s">
        <v>162</v>
      </c>
      <c r="B168">
        <v>68163713</v>
      </c>
      <c r="C168">
        <v>68163714</v>
      </c>
      <c r="D168">
        <v>-2</v>
      </c>
      <c r="E168">
        <f t="shared" si="2"/>
        <v>-0.2544529262086514</v>
      </c>
    </row>
    <row r="169" spans="1:5">
      <c r="A169" t="s">
        <v>162</v>
      </c>
      <c r="B169">
        <v>68207485</v>
      </c>
      <c r="C169">
        <v>68207486</v>
      </c>
      <c r="D169">
        <v>-1</v>
      </c>
      <c r="E169">
        <f t="shared" si="2"/>
        <v>-0.1272264631043257</v>
      </c>
    </row>
    <row r="170" spans="1:5">
      <c r="A170" t="s">
        <v>162</v>
      </c>
      <c r="B170">
        <v>68212477</v>
      </c>
      <c r="C170">
        <v>68212478</v>
      </c>
      <c r="D170">
        <v>-4</v>
      </c>
      <c r="E170">
        <f t="shared" si="2"/>
        <v>-0.5089058524173028</v>
      </c>
    </row>
    <row r="171" spans="1:5">
      <c r="A171" t="s">
        <v>162</v>
      </c>
      <c r="B171">
        <v>68289440</v>
      </c>
      <c r="C171">
        <v>68289441</v>
      </c>
      <c r="D171">
        <v>-3</v>
      </c>
      <c r="E171">
        <f t="shared" si="2"/>
        <v>-0.38167938931297707</v>
      </c>
    </row>
    <row r="172" spans="1:5">
      <c r="A172" t="s">
        <v>162</v>
      </c>
      <c r="B172">
        <v>68323895</v>
      </c>
      <c r="C172">
        <v>68323896</v>
      </c>
      <c r="D172">
        <v>-6</v>
      </c>
      <c r="E172">
        <f t="shared" si="2"/>
        <v>-0.76335877862595414</v>
      </c>
    </row>
    <row r="173" spans="1:5">
      <c r="A173" t="s">
        <v>162</v>
      </c>
      <c r="B173">
        <v>68324988</v>
      </c>
      <c r="C173">
        <v>68324989</v>
      </c>
      <c r="D173">
        <v>-1</v>
      </c>
      <c r="E173">
        <f t="shared" si="2"/>
        <v>-0.1272264631043257</v>
      </c>
    </row>
    <row r="174" spans="1:5">
      <c r="A174" t="s">
        <v>162</v>
      </c>
      <c r="B174">
        <v>68325216</v>
      </c>
      <c r="C174">
        <v>68325217</v>
      </c>
      <c r="D174">
        <v>-1</v>
      </c>
      <c r="E174">
        <f t="shared" si="2"/>
        <v>-0.1272264631043257</v>
      </c>
    </row>
    <row r="175" spans="1:5">
      <c r="A175" t="s">
        <v>162</v>
      </c>
      <c r="B175">
        <v>68327375</v>
      </c>
      <c r="C175">
        <v>68327376</v>
      </c>
      <c r="D175">
        <v>-2</v>
      </c>
      <c r="E175">
        <f t="shared" si="2"/>
        <v>-0.2544529262086514</v>
      </c>
    </row>
    <row r="176" spans="1:5">
      <c r="A176" t="s">
        <v>162</v>
      </c>
      <c r="B176">
        <v>68336672</v>
      </c>
      <c r="C176">
        <v>68336673</v>
      </c>
      <c r="D176">
        <v>-2</v>
      </c>
      <c r="E176">
        <f t="shared" si="2"/>
        <v>-0.2544529262086514</v>
      </c>
    </row>
    <row r="177" spans="1:5">
      <c r="A177" t="s">
        <v>162</v>
      </c>
      <c r="B177">
        <v>68338442</v>
      </c>
      <c r="C177">
        <v>68338443</v>
      </c>
      <c r="D177">
        <v>-1</v>
      </c>
      <c r="E177">
        <f t="shared" si="2"/>
        <v>-0.1272264631043257</v>
      </c>
    </row>
    <row r="178" spans="1:5">
      <c r="A178" t="s">
        <v>162</v>
      </c>
      <c r="B178">
        <v>68347879</v>
      </c>
      <c r="C178">
        <v>68347880</v>
      </c>
      <c r="D178">
        <v>-1</v>
      </c>
      <c r="E178">
        <f t="shared" si="2"/>
        <v>-0.1272264631043257</v>
      </c>
    </row>
    <row r="179" spans="1:5">
      <c r="A179" t="s">
        <v>162</v>
      </c>
      <c r="B179">
        <v>68373026</v>
      </c>
      <c r="C179">
        <v>68373027</v>
      </c>
      <c r="D179">
        <v>-4</v>
      </c>
      <c r="E179">
        <f t="shared" si="2"/>
        <v>-0.5089058524173028</v>
      </c>
    </row>
    <row r="180" spans="1:5">
      <c r="A180" t="s">
        <v>162</v>
      </c>
      <c r="B180">
        <v>68394201</v>
      </c>
      <c r="C180">
        <v>68394202</v>
      </c>
      <c r="D180">
        <v>-1</v>
      </c>
      <c r="E180">
        <f t="shared" si="2"/>
        <v>-0.1272264631043257</v>
      </c>
    </row>
    <row r="181" spans="1:5">
      <c r="A181" t="s">
        <v>162</v>
      </c>
      <c r="B181">
        <v>68399701</v>
      </c>
      <c r="C181">
        <v>68399702</v>
      </c>
      <c r="D181">
        <v>-4</v>
      </c>
      <c r="E181">
        <f t="shared" si="2"/>
        <v>-0.5089058524173028</v>
      </c>
    </row>
    <row r="182" spans="1:5">
      <c r="A182" t="s">
        <v>162</v>
      </c>
      <c r="B182">
        <v>68459139</v>
      </c>
      <c r="C182">
        <v>68459140</v>
      </c>
      <c r="D182">
        <v>-2</v>
      </c>
      <c r="E182">
        <f t="shared" si="2"/>
        <v>-0.2544529262086514</v>
      </c>
    </row>
    <row r="183" spans="1:5">
      <c r="A183" t="s">
        <v>162</v>
      </c>
      <c r="B183">
        <v>68480296</v>
      </c>
      <c r="C183">
        <v>68480297</v>
      </c>
      <c r="D183">
        <v>-3</v>
      </c>
      <c r="E183">
        <f t="shared" si="2"/>
        <v>-0.38167938931297707</v>
      </c>
    </row>
    <row r="184" spans="1:5">
      <c r="A184" t="s">
        <v>162</v>
      </c>
      <c r="B184">
        <v>68583418</v>
      </c>
      <c r="C184">
        <v>68583419</v>
      </c>
      <c r="D184">
        <v>-2</v>
      </c>
      <c r="E184">
        <f t="shared" si="2"/>
        <v>-0.2544529262086514</v>
      </c>
    </row>
    <row r="185" spans="1:5">
      <c r="A185" t="s">
        <v>162</v>
      </c>
      <c r="B185">
        <v>68597929</v>
      </c>
      <c r="C185">
        <v>68597930</v>
      </c>
      <c r="D185">
        <v>-2</v>
      </c>
      <c r="E185">
        <f t="shared" si="2"/>
        <v>-0.2544529262086514</v>
      </c>
    </row>
    <row r="186" spans="1:5">
      <c r="A186" t="s">
        <v>162</v>
      </c>
      <c r="B186">
        <v>68617828</v>
      </c>
      <c r="C186">
        <v>68617829</v>
      </c>
      <c r="D186">
        <v>-2</v>
      </c>
      <c r="E186">
        <f t="shared" si="2"/>
        <v>-0.2544529262086514</v>
      </c>
    </row>
    <row r="187" spans="1:5">
      <c r="A187" t="s">
        <v>162</v>
      </c>
      <c r="B187">
        <v>68730654</v>
      </c>
      <c r="C187">
        <v>68730655</v>
      </c>
      <c r="D187">
        <v>-4</v>
      </c>
      <c r="E187">
        <f t="shared" si="2"/>
        <v>-0.5089058524173028</v>
      </c>
    </row>
    <row r="188" spans="1:5">
      <c r="A188" t="s">
        <v>162</v>
      </c>
      <c r="B188">
        <v>68894976</v>
      </c>
      <c r="C188">
        <v>68894977</v>
      </c>
      <c r="D188">
        <v>-1</v>
      </c>
      <c r="E188">
        <f t="shared" si="2"/>
        <v>-0.1272264631043257</v>
      </c>
    </row>
    <row r="189" spans="1:5">
      <c r="A189" t="s">
        <v>162</v>
      </c>
      <c r="B189">
        <v>68916004</v>
      </c>
      <c r="C189">
        <v>68916005</v>
      </c>
      <c r="D189">
        <v>-2</v>
      </c>
      <c r="E189">
        <f t="shared" si="2"/>
        <v>-0.2544529262086514</v>
      </c>
    </row>
    <row r="190" spans="1:5">
      <c r="A190" t="s">
        <v>162</v>
      </c>
      <c r="B190">
        <v>68928919</v>
      </c>
      <c r="C190">
        <v>68928920</v>
      </c>
      <c r="D190">
        <v>-2</v>
      </c>
      <c r="E190">
        <f t="shared" si="2"/>
        <v>-0.2544529262086514</v>
      </c>
    </row>
    <row r="191" spans="1:5">
      <c r="A191" t="s">
        <v>162</v>
      </c>
      <c r="B191">
        <v>69420609</v>
      </c>
      <c r="C191">
        <v>69420610</v>
      </c>
      <c r="D191">
        <v>-1</v>
      </c>
      <c r="E191">
        <f t="shared" si="2"/>
        <v>-0.1272264631043257</v>
      </c>
    </row>
    <row r="192" spans="1:5">
      <c r="A192" t="s">
        <v>162</v>
      </c>
      <c r="B192">
        <v>69467812</v>
      </c>
      <c r="C192">
        <v>69467813</v>
      </c>
      <c r="D192">
        <v>-1</v>
      </c>
      <c r="E192">
        <f t="shared" si="2"/>
        <v>-0.1272264631043257</v>
      </c>
    </row>
    <row r="193" spans="1:5">
      <c r="A193" t="s">
        <v>162</v>
      </c>
      <c r="B193">
        <v>69650650</v>
      </c>
      <c r="C193">
        <v>69650651</v>
      </c>
      <c r="D193">
        <v>-1</v>
      </c>
      <c r="E193">
        <f t="shared" si="2"/>
        <v>-0.1272264631043257</v>
      </c>
    </row>
    <row r="194" spans="1:5">
      <c r="A194" t="s">
        <v>162</v>
      </c>
      <c r="B194">
        <v>69882448</v>
      </c>
      <c r="C194">
        <v>69882449</v>
      </c>
      <c r="D194">
        <v>-4</v>
      </c>
      <c r="E194">
        <f t="shared" si="2"/>
        <v>-0.5089058524173028</v>
      </c>
    </row>
    <row r="195" spans="1:5">
      <c r="A195" t="s">
        <v>162</v>
      </c>
      <c r="B195">
        <v>69990641</v>
      </c>
      <c r="C195">
        <v>69990642</v>
      </c>
      <c r="D195">
        <v>-5</v>
      </c>
      <c r="E195">
        <f t="shared" ref="E195:E235" si="3">D195/786*100</f>
        <v>-0.63613231552162841</v>
      </c>
    </row>
    <row r="196" spans="1:5">
      <c r="A196" t="s">
        <v>162</v>
      </c>
      <c r="B196">
        <v>69990654</v>
      </c>
      <c r="C196">
        <v>69990655</v>
      </c>
      <c r="D196">
        <v>-1</v>
      </c>
      <c r="E196">
        <f t="shared" si="3"/>
        <v>-0.1272264631043257</v>
      </c>
    </row>
    <row r="197" spans="1:5">
      <c r="A197" t="s">
        <v>162</v>
      </c>
      <c r="B197">
        <v>69992468</v>
      </c>
      <c r="C197">
        <v>69992469</v>
      </c>
      <c r="D197">
        <v>-1</v>
      </c>
      <c r="E197">
        <f t="shared" si="3"/>
        <v>-0.1272264631043257</v>
      </c>
    </row>
    <row r="198" spans="1:5">
      <c r="A198" t="s">
        <v>162</v>
      </c>
      <c r="B198">
        <v>70094188</v>
      </c>
      <c r="C198">
        <v>70094189</v>
      </c>
      <c r="D198">
        <v>-1</v>
      </c>
      <c r="E198">
        <f t="shared" si="3"/>
        <v>-0.1272264631043257</v>
      </c>
    </row>
    <row r="199" spans="1:5">
      <c r="A199" t="s">
        <v>162</v>
      </c>
      <c r="B199">
        <v>70096976</v>
      </c>
      <c r="C199">
        <v>70096977</v>
      </c>
      <c r="D199">
        <v>-2</v>
      </c>
      <c r="E199">
        <f t="shared" si="3"/>
        <v>-0.2544529262086514</v>
      </c>
    </row>
    <row r="200" spans="1:5">
      <c r="A200" t="s">
        <v>162</v>
      </c>
      <c r="B200">
        <v>70122297</v>
      </c>
      <c r="C200">
        <v>70122298</v>
      </c>
      <c r="D200">
        <v>-21</v>
      </c>
      <c r="E200">
        <f t="shared" si="3"/>
        <v>-2.6717557251908395</v>
      </c>
    </row>
    <row r="201" spans="1:5">
      <c r="A201" t="s">
        <v>162</v>
      </c>
      <c r="B201">
        <v>70166799</v>
      </c>
      <c r="C201">
        <v>70166800</v>
      </c>
      <c r="D201">
        <v>-1</v>
      </c>
      <c r="E201">
        <f t="shared" si="3"/>
        <v>-0.1272264631043257</v>
      </c>
    </row>
    <row r="202" spans="1:5">
      <c r="A202" t="s">
        <v>162</v>
      </c>
      <c r="B202">
        <v>70167447</v>
      </c>
      <c r="C202">
        <v>70167448</v>
      </c>
      <c r="D202">
        <v>-5</v>
      </c>
      <c r="E202">
        <f t="shared" si="3"/>
        <v>-0.63613231552162841</v>
      </c>
    </row>
    <row r="203" spans="1:5">
      <c r="A203" t="s">
        <v>162</v>
      </c>
      <c r="B203">
        <v>70241327</v>
      </c>
      <c r="C203">
        <v>70241328</v>
      </c>
      <c r="D203">
        <v>-1</v>
      </c>
      <c r="E203">
        <f t="shared" si="3"/>
        <v>-0.1272264631043257</v>
      </c>
    </row>
    <row r="204" spans="1:5">
      <c r="A204" t="s">
        <v>162</v>
      </c>
      <c r="B204">
        <v>70241330</v>
      </c>
      <c r="C204">
        <v>70241331</v>
      </c>
      <c r="D204">
        <v>-1</v>
      </c>
      <c r="E204">
        <f t="shared" si="3"/>
        <v>-0.1272264631043257</v>
      </c>
    </row>
    <row r="205" spans="1:5">
      <c r="A205" t="s">
        <v>162</v>
      </c>
      <c r="B205">
        <v>70246832</v>
      </c>
      <c r="C205">
        <v>70246833</v>
      </c>
      <c r="D205">
        <v>-1</v>
      </c>
      <c r="E205">
        <f t="shared" si="3"/>
        <v>-0.1272264631043257</v>
      </c>
    </row>
    <row r="206" spans="1:5">
      <c r="A206" t="s">
        <v>162</v>
      </c>
      <c r="B206">
        <v>70311190</v>
      </c>
      <c r="C206">
        <v>70311191</v>
      </c>
      <c r="D206">
        <v>-1</v>
      </c>
      <c r="E206">
        <f t="shared" si="3"/>
        <v>-0.1272264631043257</v>
      </c>
    </row>
    <row r="207" spans="1:5">
      <c r="A207" t="s">
        <v>162</v>
      </c>
      <c r="B207">
        <v>70322630</v>
      </c>
      <c r="C207">
        <v>70322631</v>
      </c>
      <c r="D207">
        <v>-11</v>
      </c>
      <c r="E207">
        <f t="shared" si="3"/>
        <v>-1.3994910941475827</v>
      </c>
    </row>
    <row r="208" spans="1:5">
      <c r="A208" t="s">
        <v>162</v>
      </c>
      <c r="B208">
        <v>70356740</v>
      </c>
      <c r="C208">
        <v>70356741</v>
      </c>
      <c r="D208">
        <v>-1</v>
      </c>
      <c r="E208">
        <f t="shared" si="3"/>
        <v>-0.1272264631043257</v>
      </c>
    </row>
    <row r="209" spans="1:5">
      <c r="A209" t="s">
        <v>162</v>
      </c>
      <c r="B209">
        <v>70407013</v>
      </c>
      <c r="C209">
        <v>70407014</v>
      </c>
      <c r="D209">
        <v>-1</v>
      </c>
      <c r="E209">
        <f t="shared" si="3"/>
        <v>-0.1272264631043257</v>
      </c>
    </row>
    <row r="210" spans="1:5">
      <c r="A210" t="s">
        <v>162</v>
      </c>
      <c r="B210">
        <v>70418579</v>
      </c>
      <c r="C210">
        <v>70418580</v>
      </c>
      <c r="D210">
        <v>-1</v>
      </c>
      <c r="E210">
        <f t="shared" si="3"/>
        <v>-0.1272264631043257</v>
      </c>
    </row>
    <row r="211" spans="1:5">
      <c r="A211" t="s">
        <v>162</v>
      </c>
      <c r="B211">
        <v>70444257</v>
      </c>
      <c r="C211">
        <v>70444258</v>
      </c>
      <c r="D211">
        <v>-1</v>
      </c>
      <c r="E211">
        <f t="shared" si="3"/>
        <v>-0.1272264631043257</v>
      </c>
    </row>
    <row r="212" spans="1:5">
      <c r="A212" t="s">
        <v>162</v>
      </c>
      <c r="B212">
        <v>70448354</v>
      </c>
      <c r="C212">
        <v>70448355</v>
      </c>
      <c r="D212">
        <v>-5</v>
      </c>
      <c r="E212">
        <f t="shared" si="3"/>
        <v>-0.63613231552162841</v>
      </c>
    </row>
    <row r="213" spans="1:5">
      <c r="A213" t="s">
        <v>162</v>
      </c>
      <c r="B213">
        <v>70494554</v>
      </c>
      <c r="C213">
        <v>70494555</v>
      </c>
      <c r="D213">
        <v>-3</v>
      </c>
      <c r="E213">
        <f t="shared" si="3"/>
        <v>-0.38167938931297707</v>
      </c>
    </row>
    <row r="214" spans="1:5">
      <c r="A214" t="s">
        <v>162</v>
      </c>
      <c r="B214">
        <v>70560542</v>
      </c>
      <c r="C214">
        <v>70560543</v>
      </c>
      <c r="D214">
        <v>-1</v>
      </c>
      <c r="E214">
        <f t="shared" si="3"/>
        <v>-0.1272264631043257</v>
      </c>
    </row>
    <row r="215" spans="1:5">
      <c r="A215" t="s">
        <v>162</v>
      </c>
      <c r="B215">
        <v>70589796</v>
      </c>
      <c r="C215">
        <v>70589797</v>
      </c>
      <c r="D215">
        <v>-3</v>
      </c>
      <c r="E215">
        <f t="shared" si="3"/>
        <v>-0.38167938931297707</v>
      </c>
    </row>
    <row r="216" spans="1:5">
      <c r="A216" t="s">
        <v>162</v>
      </c>
      <c r="B216">
        <v>70612709</v>
      </c>
      <c r="C216">
        <v>70612710</v>
      </c>
      <c r="D216">
        <v>-1</v>
      </c>
      <c r="E216">
        <f t="shared" si="3"/>
        <v>-0.1272264631043257</v>
      </c>
    </row>
    <row r="217" spans="1:5">
      <c r="A217" t="s">
        <v>162</v>
      </c>
      <c r="B217">
        <v>70622462</v>
      </c>
      <c r="C217">
        <v>70622463</v>
      </c>
      <c r="D217">
        <v>-3</v>
      </c>
      <c r="E217">
        <f t="shared" si="3"/>
        <v>-0.38167938931297707</v>
      </c>
    </row>
    <row r="218" spans="1:5">
      <c r="A218" t="s">
        <v>162</v>
      </c>
      <c r="B218">
        <v>70663090</v>
      </c>
      <c r="C218">
        <v>70663091</v>
      </c>
      <c r="D218">
        <v>-1</v>
      </c>
      <c r="E218">
        <f t="shared" si="3"/>
        <v>-0.1272264631043257</v>
      </c>
    </row>
    <row r="219" spans="1:5">
      <c r="A219" t="s">
        <v>162</v>
      </c>
      <c r="B219">
        <v>70663367</v>
      </c>
      <c r="C219">
        <v>70663368</v>
      </c>
      <c r="D219">
        <v>-1</v>
      </c>
      <c r="E219">
        <f t="shared" si="3"/>
        <v>-0.1272264631043257</v>
      </c>
    </row>
    <row r="220" spans="1:5">
      <c r="A220" t="s">
        <v>162</v>
      </c>
      <c r="B220">
        <v>70664285</v>
      </c>
      <c r="C220">
        <v>70664286</v>
      </c>
      <c r="D220">
        <v>-4</v>
      </c>
      <c r="E220">
        <f t="shared" si="3"/>
        <v>-0.5089058524173028</v>
      </c>
    </row>
    <row r="221" spans="1:5">
      <c r="A221" t="s">
        <v>162</v>
      </c>
      <c r="B221">
        <v>70664300</v>
      </c>
      <c r="C221">
        <v>70664301</v>
      </c>
      <c r="D221">
        <v>-8</v>
      </c>
      <c r="E221">
        <f t="shared" si="3"/>
        <v>-1.0178117048346056</v>
      </c>
    </row>
    <row r="222" spans="1:5">
      <c r="A222" t="s">
        <v>162</v>
      </c>
      <c r="B222">
        <v>70664548</v>
      </c>
      <c r="C222">
        <v>70664549</v>
      </c>
      <c r="D222">
        <v>-19</v>
      </c>
      <c r="E222">
        <f t="shared" si="3"/>
        <v>-2.4173027989821882</v>
      </c>
    </row>
    <row r="223" spans="1:5">
      <c r="A223" t="s">
        <v>162</v>
      </c>
      <c r="B223">
        <v>70666885</v>
      </c>
      <c r="C223">
        <v>70666886</v>
      </c>
      <c r="D223">
        <v>-1</v>
      </c>
      <c r="E223">
        <f t="shared" si="3"/>
        <v>-0.1272264631043257</v>
      </c>
    </row>
    <row r="224" spans="1:5">
      <c r="A224" t="s">
        <v>162</v>
      </c>
      <c r="B224">
        <v>70667108</v>
      </c>
      <c r="C224">
        <v>70667109</v>
      </c>
      <c r="D224">
        <v>-41</v>
      </c>
      <c r="E224">
        <f t="shared" si="3"/>
        <v>-5.216284987277354</v>
      </c>
    </row>
    <row r="225" spans="1:5">
      <c r="A225" t="s">
        <v>162</v>
      </c>
      <c r="B225">
        <v>70667461</v>
      </c>
      <c r="C225">
        <v>70667462</v>
      </c>
      <c r="D225">
        <v>-7</v>
      </c>
      <c r="E225">
        <f t="shared" si="3"/>
        <v>-0.89058524173027986</v>
      </c>
    </row>
    <row r="226" spans="1:5">
      <c r="A226" t="s">
        <v>162</v>
      </c>
      <c r="B226">
        <v>70667463</v>
      </c>
      <c r="C226">
        <v>70667464</v>
      </c>
      <c r="D226">
        <v>-3</v>
      </c>
      <c r="E226">
        <f t="shared" si="3"/>
        <v>-0.38167938931297707</v>
      </c>
    </row>
    <row r="227" spans="1:5">
      <c r="A227" t="s">
        <v>162</v>
      </c>
      <c r="B227">
        <v>70667471</v>
      </c>
      <c r="C227">
        <v>70667472</v>
      </c>
      <c r="D227">
        <v>-4</v>
      </c>
      <c r="E227">
        <f t="shared" si="3"/>
        <v>-0.5089058524173028</v>
      </c>
    </row>
    <row r="228" spans="1:5">
      <c r="A228" t="s">
        <v>162</v>
      </c>
      <c r="B228">
        <v>70668837</v>
      </c>
      <c r="C228">
        <v>70668838</v>
      </c>
      <c r="D228">
        <v>-16</v>
      </c>
      <c r="E228">
        <f t="shared" si="3"/>
        <v>-2.0356234096692112</v>
      </c>
    </row>
    <row r="229" spans="1:5">
      <c r="A229" t="s">
        <v>162</v>
      </c>
      <c r="B229">
        <v>70668920</v>
      </c>
      <c r="C229">
        <v>70668921</v>
      </c>
      <c r="D229">
        <v>-1</v>
      </c>
      <c r="E229">
        <f t="shared" si="3"/>
        <v>-0.1272264631043257</v>
      </c>
    </row>
    <row r="230" spans="1:5">
      <c r="A230" t="s">
        <v>162</v>
      </c>
      <c r="B230">
        <v>70668981</v>
      </c>
      <c r="C230">
        <v>70668982</v>
      </c>
      <c r="D230">
        <v>-1</v>
      </c>
      <c r="E230">
        <f t="shared" si="3"/>
        <v>-0.1272264631043257</v>
      </c>
    </row>
    <row r="231" spans="1:5">
      <c r="A231" t="s">
        <v>162</v>
      </c>
      <c r="B231">
        <v>70669801</v>
      </c>
      <c r="C231">
        <v>70669802</v>
      </c>
      <c r="D231">
        <v>-6</v>
      </c>
      <c r="E231">
        <f t="shared" si="3"/>
        <v>-0.76335877862595414</v>
      </c>
    </row>
    <row r="232" spans="1:5">
      <c r="A232" t="s">
        <v>162</v>
      </c>
      <c r="B232">
        <v>70669997</v>
      </c>
      <c r="C232">
        <v>70669998</v>
      </c>
      <c r="D232">
        <v>-4</v>
      </c>
      <c r="E232">
        <f t="shared" si="3"/>
        <v>-0.5089058524173028</v>
      </c>
    </row>
    <row r="233" spans="1:5">
      <c r="A233" t="s">
        <v>162</v>
      </c>
      <c r="B233">
        <v>70670445</v>
      </c>
      <c r="C233">
        <v>70670446</v>
      </c>
      <c r="D233">
        <v>-5</v>
      </c>
      <c r="E233">
        <f t="shared" si="3"/>
        <v>-0.63613231552162841</v>
      </c>
    </row>
    <row r="234" spans="1:5">
      <c r="A234" t="s">
        <v>162</v>
      </c>
      <c r="B234">
        <v>70670710</v>
      </c>
      <c r="C234">
        <v>70670711</v>
      </c>
      <c r="D234">
        <v>-1</v>
      </c>
      <c r="E234">
        <f t="shared" si="3"/>
        <v>-0.1272264631043257</v>
      </c>
    </row>
    <row r="235" spans="1:5">
      <c r="A235" t="s">
        <v>162</v>
      </c>
      <c r="B235">
        <v>70672488</v>
      </c>
      <c r="C235">
        <v>70672489</v>
      </c>
      <c r="D235">
        <v>-3</v>
      </c>
      <c r="E235">
        <f t="shared" si="3"/>
        <v>-0.3816793893129770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3C558-566D-B748-B630-C2B8714E7A8F}">
  <dimension ref="A1:FG65"/>
  <sheetViews>
    <sheetView workbookViewId="0">
      <selection activeCell="H29" sqref="H29"/>
    </sheetView>
  </sheetViews>
  <sheetFormatPr baseColWidth="10" defaultRowHeight="15"/>
  <cols>
    <col min="1" max="1" width="20.1640625" customWidth="1"/>
  </cols>
  <sheetData>
    <row r="1" spans="1:163" ht="16">
      <c r="A1" s="6" t="s">
        <v>166</v>
      </c>
      <c r="D1" s="5" t="s">
        <v>165</v>
      </c>
      <c r="E1" s="5" t="s">
        <v>164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</row>
    <row r="2" spans="1:163" ht="16">
      <c r="A2" t="s">
        <v>162</v>
      </c>
      <c r="B2" s="2">
        <v>67835814</v>
      </c>
      <c r="C2" s="2">
        <v>67835815</v>
      </c>
      <c r="D2" s="2">
        <v>1</v>
      </c>
      <c r="E2" s="2">
        <f>D2/140*100</f>
        <v>0.7142857142857143</v>
      </c>
      <c r="F2" s="2"/>
      <c r="G2" s="2">
        <f>SUM(D2:D26)-SUM(D31:D64)</f>
        <v>140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</row>
    <row r="3" spans="1:163" ht="16">
      <c r="A3" t="s">
        <v>162</v>
      </c>
      <c r="B3" s="2">
        <v>68114418</v>
      </c>
      <c r="C3" s="2">
        <v>68114419</v>
      </c>
      <c r="D3" s="2">
        <v>3</v>
      </c>
      <c r="E3" s="2">
        <f t="shared" ref="E3:E64" si="0">D3/140*100</f>
        <v>2.1428571428571428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</row>
    <row r="4" spans="1:163" ht="16">
      <c r="A4" t="s">
        <v>162</v>
      </c>
      <c r="B4" s="2">
        <v>68617592</v>
      </c>
      <c r="C4" s="2">
        <v>68617593</v>
      </c>
      <c r="D4" s="2">
        <v>2</v>
      </c>
      <c r="E4" s="2">
        <f t="shared" si="0"/>
        <v>1.4285714285714286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</row>
    <row r="5" spans="1:163" ht="16">
      <c r="A5" t="s">
        <v>162</v>
      </c>
      <c r="B5">
        <v>68696175</v>
      </c>
      <c r="C5">
        <v>68696176</v>
      </c>
      <c r="D5">
        <v>1</v>
      </c>
      <c r="E5" s="2">
        <f t="shared" si="0"/>
        <v>0.7142857142857143</v>
      </c>
    </row>
    <row r="6" spans="1:163" ht="16">
      <c r="A6" t="s">
        <v>162</v>
      </c>
      <c r="B6">
        <v>68700726</v>
      </c>
      <c r="C6">
        <v>68700727</v>
      </c>
      <c r="D6">
        <v>7</v>
      </c>
      <c r="E6" s="2">
        <f t="shared" si="0"/>
        <v>5</v>
      </c>
    </row>
    <row r="7" spans="1:163" ht="16">
      <c r="A7" t="s">
        <v>162</v>
      </c>
      <c r="B7">
        <v>68767365</v>
      </c>
      <c r="C7">
        <v>68767366</v>
      </c>
      <c r="D7">
        <v>3</v>
      </c>
      <c r="E7" s="2">
        <f t="shared" si="0"/>
        <v>2.1428571428571428</v>
      </c>
    </row>
    <row r="8" spans="1:163" ht="16">
      <c r="A8" t="s">
        <v>162</v>
      </c>
      <c r="B8">
        <v>68834411</v>
      </c>
      <c r="C8">
        <v>68834412</v>
      </c>
      <c r="D8">
        <v>2</v>
      </c>
      <c r="E8" s="2">
        <f t="shared" si="0"/>
        <v>1.4285714285714286</v>
      </c>
    </row>
    <row r="9" spans="1:163" ht="16">
      <c r="A9" t="s">
        <v>162</v>
      </c>
      <c r="B9">
        <v>68991308</v>
      </c>
      <c r="C9">
        <v>68991309</v>
      </c>
      <c r="D9">
        <v>2</v>
      </c>
      <c r="E9" s="2">
        <f t="shared" si="0"/>
        <v>1.4285714285714286</v>
      </c>
    </row>
    <row r="10" spans="1:163" ht="16">
      <c r="A10" t="s">
        <v>162</v>
      </c>
      <c r="B10">
        <v>69134656</v>
      </c>
      <c r="C10">
        <v>69134657</v>
      </c>
      <c r="D10">
        <v>1</v>
      </c>
      <c r="E10" s="2">
        <f t="shared" si="0"/>
        <v>0.7142857142857143</v>
      </c>
    </row>
    <row r="11" spans="1:163" ht="16">
      <c r="A11" t="s">
        <v>162</v>
      </c>
      <c r="B11">
        <v>69147413</v>
      </c>
      <c r="C11">
        <v>69147414</v>
      </c>
      <c r="D11">
        <v>2</v>
      </c>
      <c r="E11" s="2">
        <f t="shared" si="0"/>
        <v>1.4285714285714286</v>
      </c>
    </row>
    <row r="12" spans="1:163" ht="16">
      <c r="A12" t="s">
        <v>162</v>
      </c>
      <c r="B12">
        <v>69233624</v>
      </c>
      <c r="C12">
        <v>69233625</v>
      </c>
      <c r="D12">
        <v>1</v>
      </c>
      <c r="E12" s="2">
        <f t="shared" si="0"/>
        <v>0.7142857142857143</v>
      </c>
    </row>
    <row r="13" spans="1:163" ht="16">
      <c r="A13" t="s">
        <v>162</v>
      </c>
      <c r="B13">
        <v>69254664</v>
      </c>
      <c r="C13">
        <v>69254665</v>
      </c>
      <c r="D13">
        <v>2</v>
      </c>
      <c r="E13" s="2">
        <f t="shared" si="0"/>
        <v>1.4285714285714286</v>
      </c>
    </row>
    <row r="14" spans="1:163" ht="16">
      <c r="A14" t="s">
        <v>162</v>
      </c>
      <c r="B14">
        <v>69349648</v>
      </c>
      <c r="C14">
        <v>69349649</v>
      </c>
      <c r="D14">
        <v>9</v>
      </c>
      <c r="E14" s="2">
        <f t="shared" si="0"/>
        <v>6.4285714285714279</v>
      </c>
    </row>
    <row r="15" spans="1:163" ht="16">
      <c r="A15" t="s">
        <v>162</v>
      </c>
      <c r="B15">
        <v>69388048</v>
      </c>
      <c r="C15">
        <v>69388049</v>
      </c>
      <c r="D15">
        <v>2</v>
      </c>
      <c r="E15" s="2">
        <f t="shared" si="0"/>
        <v>1.4285714285714286</v>
      </c>
    </row>
    <row r="16" spans="1:163" ht="16">
      <c r="A16" t="s">
        <v>162</v>
      </c>
      <c r="B16">
        <v>69537858</v>
      </c>
      <c r="C16">
        <v>69537859</v>
      </c>
      <c r="D16">
        <v>1</v>
      </c>
      <c r="E16" s="2">
        <f t="shared" si="0"/>
        <v>0.7142857142857143</v>
      </c>
    </row>
    <row r="17" spans="1:5" ht="16">
      <c r="A17" t="s">
        <v>162</v>
      </c>
      <c r="B17">
        <v>69944466</v>
      </c>
      <c r="C17">
        <v>69944467</v>
      </c>
      <c r="D17">
        <v>1</v>
      </c>
      <c r="E17" s="2">
        <f t="shared" si="0"/>
        <v>0.7142857142857143</v>
      </c>
    </row>
    <row r="18" spans="1:5" ht="16">
      <c r="A18" t="s">
        <v>162</v>
      </c>
      <c r="B18">
        <v>69992982</v>
      </c>
      <c r="C18">
        <v>69992983</v>
      </c>
      <c r="D18">
        <v>1</v>
      </c>
      <c r="E18" s="2">
        <f t="shared" si="0"/>
        <v>0.7142857142857143</v>
      </c>
    </row>
    <row r="19" spans="1:5" ht="16">
      <c r="A19" t="s">
        <v>162</v>
      </c>
      <c r="B19">
        <v>70094290</v>
      </c>
      <c r="C19">
        <v>70094291</v>
      </c>
      <c r="D19">
        <v>2</v>
      </c>
      <c r="E19" s="2">
        <f t="shared" si="0"/>
        <v>1.4285714285714286</v>
      </c>
    </row>
    <row r="20" spans="1:5" ht="16">
      <c r="A20" t="s">
        <v>162</v>
      </c>
      <c r="B20">
        <v>70356169</v>
      </c>
      <c r="C20">
        <v>70356170</v>
      </c>
      <c r="D20">
        <v>1</v>
      </c>
      <c r="E20" s="2">
        <f t="shared" si="0"/>
        <v>0.7142857142857143</v>
      </c>
    </row>
    <row r="21" spans="1:5" ht="16">
      <c r="A21" t="s">
        <v>162</v>
      </c>
      <c r="B21">
        <v>70366011</v>
      </c>
      <c r="C21">
        <v>70366012</v>
      </c>
      <c r="D21">
        <v>2</v>
      </c>
      <c r="E21" s="2">
        <f t="shared" si="0"/>
        <v>1.4285714285714286</v>
      </c>
    </row>
    <row r="22" spans="1:5" ht="16">
      <c r="A22" t="s">
        <v>162</v>
      </c>
      <c r="B22">
        <v>70384588</v>
      </c>
      <c r="C22">
        <v>70384589</v>
      </c>
      <c r="D22">
        <v>1</v>
      </c>
      <c r="E22" s="2">
        <f t="shared" si="0"/>
        <v>0.7142857142857143</v>
      </c>
    </row>
    <row r="23" spans="1:5" ht="16">
      <c r="A23" t="s">
        <v>162</v>
      </c>
      <c r="B23">
        <v>70468097</v>
      </c>
      <c r="C23">
        <v>70468098</v>
      </c>
      <c r="D23">
        <v>2</v>
      </c>
      <c r="E23" s="2">
        <f t="shared" si="0"/>
        <v>1.4285714285714286</v>
      </c>
    </row>
    <row r="24" spans="1:5" ht="16">
      <c r="A24" t="s">
        <v>162</v>
      </c>
      <c r="B24">
        <v>70468101</v>
      </c>
      <c r="C24">
        <v>70468102</v>
      </c>
      <c r="D24">
        <v>4</v>
      </c>
      <c r="E24" s="2">
        <f t="shared" si="0"/>
        <v>2.8571428571428572</v>
      </c>
    </row>
    <row r="25" spans="1:5" ht="16">
      <c r="A25" t="s">
        <v>162</v>
      </c>
      <c r="B25">
        <v>70557284</v>
      </c>
      <c r="C25">
        <v>70557285</v>
      </c>
      <c r="D25">
        <v>2</v>
      </c>
      <c r="E25" s="2">
        <f t="shared" si="0"/>
        <v>1.4285714285714286</v>
      </c>
    </row>
    <row r="26" spans="1:5" ht="16">
      <c r="A26" t="s">
        <v>162</v>
      </c>
      <c r="B26">
        <v>70613035</v>
      </c>
      <c r="C26">
        <v>70613036</v>
      </c>
      <c r="D26">
        <v>1</v>
      </c>
      <c r="E26" s="2">
        <f t="shared" si="0"/>
        <v>0.7142857142857143</v>
      </c>
    </row>
    <row r="27" spans="1:5" ht="16">
      <c r="E27" s="2"/>
    </row>
    <row r="28" spans="1:5" ht="16">
      <c r="E28" s="2"/>
    </row>
    <row r="29" spans="1:5" ht="16">
      <c r="E29" s="2"/>
    </row>
    <row r="30" spans="1:5" ht="16">
      <c r="A30" s="4" t="s">
        <v>163</v>
      </c>
      <c r="E30" s="2"/>
    </row>
    <row r="31" spans="1:5" ht="16">
      <c r="A31" t="s">
        <v>162</v>
      </c>
      <c r="B31">
        <v>67490647</v>
      </c>
      <c r="C31">
        <v>67490648</v>
      </c>
      <c r="D31">
        <v>-1</v>
      </c>
      <c r="E31" s="2">
        <f t="shared" si="0"/>
        <v>-0.7142857142857143</v>
      </c>
    </row>
    <row r="32" spans="1:5" ht="16">
      <c r="A32" t="s">
        <v>162</v>
      </c>
      <c r="B32">
        <v>67496397</v>
      </c>
      <c r="C32">
        <v>67496398</v>
      </c>
      <c r="D32">
        <v>-1</v>
      </c>
      <c r="E32" s="2">
        <f t="shared" si="0"/>
        <v>-0.7142857142857143</v>
      </c>
    </row>
    <row r="33" spans="1:5" ht="16">
      <c r="A33" t="s">
        <v>162</v>
      </c>
      <c r="B33">
        <v>67502638</v>
      </c>
      <c r="C33">
        <v>67502639</v>
      </c>
      <c r="D33">
        <v>-5</v>
      </c>
      <c r="E33" s="2">
        <f t="shared" si="0"/>
        <v>-3.5714285714285712</v>
      </c>
    </row>
    <row r="34" spans="1:5" ht="16">
      <c r="A34" t="s">
        <v>162</v>
      </c>
      <c r="B34">
        <v>67505849</v>
      </c>
      <c r="C34">
        <v>67505850</v>
      </c>
      <c r="D34">
        <v>-3</v>
      </c>
      <c r="E34" s="2">
        <f t="shared" si="0"/>
        <v>-2.1428571428571428</v>
      </c>
    </row>
    <row r="35" spans="1:5" ht="16">
      <c r="A35" t="s">
        <v>162</v>
      </c>
      <c r="B35">
        <v>67507729</v>
      </c>
      <c r="C35">
        <v>67507730</v>
      </c>
      <c r="D35">
        <v>-1</v>
      </c>
      <c r="E35" s="2">
        <f t="shared" si="0"/>
        <v>-0.7142857142857143</v>
      </c>
    </row>
    <row r="36" spans="1:5" ht="16">
      <c r="A36" t="s">
        <v>162</v>
      </c>
      <c r="B36">
        <v>67516102</v>
      </c>
      <c r="C36">
        <v>67516103</v>
      </c>
      <c r="D36">
        <v>-1</v>
      </c>
      <c r="E36" s="2">
        <f t="shared" si="0"/>
        <v>-0.7142857142857143</v>
      </c>
    </row>
    <row r="37" spans="1:5" ht="16">
      <c r="A37" t="s">
        <v>162</v>
      </c>
      <c r="B37">
        <v>67518629</v>
      </c>
      <c r="C37">
        <v>67518630</v>
      </c>
      <c r="D37">
        <v>-1</v>
      </c>
      <c r="E37" s="2">
        <f t="shared" si="0"/>
        <v>-0.7142857142857143</v>
      </c>
    </row>
    <row r="38" spans="1:5" ht="16">
      <c r="A38" t="s">
        <v>162</v>
      </c>
      <c r="B38">
        <v>67524678</v>
      </c>
      <c r="C38">
        <v>67524679</v>
      </c>
      <c r="D38">
        <v>-6</v>
      </c>
      <c r="E38" s="2">
        <f t="shared" si="0"/>
        <v>-4.2857142857142856</v>
      </c>
    </row>
    <row r="39" spans="1:5" ht="16">
      <c r="A39" t="s">
        <v>162</v>
      </c>
      <c r="B39">
        <v>67590329</v>
      </c>
      <c r="C39">
        <v>67590330</v>
      </c>
      <c r="D39">
        <v>-2</v>
      </c>
      <c r="E39" s="2">
        <f t="shared" si="0"/>
        <v>-1.4285714285714286</v>
      </c>
    </row>
    <row r="40" spans="1:5" ht="16">
      <c r="A40" t="s">
        <v>162</v>
      </c>
      <c r="B40">
        <v>67591382</v>
      </c>
      <c r="C40">
        <v>67591383</v>
      </c>
      <c r="D40">
        <v>-1</v>
      </c>
      <c r="E40" s="2">
        <f t="shared" si="0"/>
        <v>-0.7142857142857143</v>
      </c>
    </row>
    <row r="41" spans="1:5" ht="16">
      <c r="A41" t="s">
        <v>162</v>
      </c>
      <c r="B41">
        <v>67596681</v>
      </c>
      <c r="C41">
        <v>67596682</v>
      </c>
      <c r="D41">
        <v>-1</v>
      </c>
      <c r="E41" s="2">
        <f t="shared" si="0"/>
        <v>-0.7142857142857143</v>
      </c>
    </row>
    <row r="42" spans="1:5" ht="16">
      <c r="A42" t="s">
        <v>162</v>
      </c>
      <c r="B42">
        <v>67779930</v>
      </c>
      <c r="C42">
        <v>67779931</v>
      </c>
      <c r="D42">
        <v>-2</v>
      </c>
      <c r="E42" s="2">
        <f t="shared" si="0"/>
        <v>-1.4285714285714286</v>
      </c>
    </row>
    <row r="43" spans="1:5" ht="16">
      <c r="A43" t="s">
        <v>162</v>
      </c>
      <c r="B43">
        <v>67811080</v>
      </c>
      <c r="C43">
        <v>67811081</v>
      </c>
      <c r="D43">
        <v>-7</v>
      </c>
      <c r="E43" s="2">
        <f t="shared" si="0"/>
        <v>-5</v>
      </c>
    </row>
    <row r="44" spans="1:5" ht="16">
      <c r="A44" t="s">
        <v>162</v>
      </c>
      <c r="B44">
        <v>67986739</v>
      </c>
      <c r="C44">
        <v>67986740</v>
      </c>
      <c r="D44">
        <v>-3</v>
      </c>
      <c r="E44" s="2">
        <f t="shared" si="0"/>
        <v>-2.1428571428571428</v>
      </c>
    </row>
    <row r="45" spans="1:5" ht="16">
      <c r="A45" t="s">
        <v>162</v>
      </c>
      <c r="B45">
        <v>68161256</v>
      </c>
      <c r="C45">
        <v>68161257</v>
      </c>
      <c r="D45">
        <v>-1</v>
      </c>
      <c r="E45" s="2">
        <f t="shared" si="0"/>
        <v>-0.7142857142857143</v>
      </c>
    </row>
    <row r="46" spans="1:5" ht="16">
      <c r="A46" t="s">
        <v>162</v>
      </c>
      <c r="B46">
        <v>68323895</v>
      </c>
      <c r="C46">
        <v>68323896</v>
      </c>
      <c r="D46">
        <v>-2</v>
      </c>
      <c r="E46" s="2">
        <f t="shared" si="0"/>
        <v>-1.4285714285714286</v>
      </c>
    </row>
    <row r="47" spans="1:5" ht="16">
      <c r="A47" t="s">
        <v>162</v>
      </c>
      <c r="B47">
        <v>68344878</v>
      </c>
      <c r="C47">
        <v>68344879</v>
      </c>
      <c r="D47">
        <v>-2</v>
      </c>
      <c r="E47" s="2">
        <f t="shared" si="0"/>
        <v>-1.4285714285714286</v>
      </c>
    </row>
    <row r="48" spans="1:5" ht="16">
      <c r="A48" t="s">
        <v>162</v>
      </c>
      <c r="B48">
        <v>68548091</v>
      </c>
      <c r="C48">
        <v>68548092</v>
      </c>
      <c r="D48">
        <v>-3</v>
      </c>
      <c r="E48" s="2">
        <f t="shared" si="0"/>
        <v>-2.1428571428571428</v>
      </c>
    </row>
    <row r="49" spans="1:5" ht="16">
      <c r="A49" t="s">
        <v>162</v>
      </c>
      <c r="B49">
        <v>68583418</v>
      </c>
      <c r="C49">
        <v>68583419</v>
      </c>
      <c r="D49">
        <v>-1</v>
      </c>
      <c r="E49" s="2">
        <f t="shared" si="0"/>
        <v>-0.7142857142857143</v>
      </c>
    </row>
    <row r="50" spans="1:5" ht="16">
      <c r="A50" t="s">
        <v>162</v>
      </c>
      <c r="B50">
        <v>68876647</v>
      </c>
      <c r="C50">
        <v>68876648</v>
      </c>
      <c r="D50">
        <v>-1</v>
      </c>
      <c r="E50" s="2">
        <f t="shared" si="0"/>
        <v>-0.7142857142857143</v>
      </c>
    </row>
    <row r="51" spans="1:5" ht="16">
      <c r="A51" t="s">
        <v>162</v>
      </c>
      <c r="B51">
        <v>69087587</v>
      </c>
      <c r="C51">
        <v>69087588</v>
      </c>
      <c r="D51">
        <v>-1</v>
      </c>
      <c r="E51" s="2">
        <f t="shared" si="0"/>
        <v>-0.7142857142857143</v>
      </c>
    </row>
    <row r="52" spans="1:5" ht="16">
      <c r="A52" t="s">
        <v>162</v>
      </c>
      <c r="B52">
        <v>69686101</v>
      </c>
      <c r="C52">
        <v>69686102</v>
      </c>
      <c r="D52">
        <v>-1</v>
      </c>
      <c r="E52" s="2">
        <f t="shared" si="0"/>
        <v>-0.7142857142857143</v>
      </c>
    </row>
    <row r="53" spans="1:5" ht="16">
      <c r="A53" t="s">
        <v>162</v>
      </c>
      <c r="B53">
        <v>70095366</v>
      </c>
      <c r="C53">
        <v>70095367</v>
      </c>
      <c r="D53">
        <v>-4</v>
      </c>
      <c r="E53" s="2">
        <f t="shared" si="0"/>
        <v>-2.8571428571428572</v>
      </c>
    </row>
    <row r="54" spans="1:5" ht="16">
      <c r="A54" t="s">
        <v>162</v>
      </c>
      <c r="B54">
        <v>70122297</v>
      </c>
      <c r="C54">
        <v>70122298</v>
      </c>
      <c r="D54">
        <v>-12</v>
      </c>
      <c r="E54" s="2">
        <f t="shared" si="0"/>
        <v>-8.5714285714285712</v>
      </c>
    </row>
    <row r="55" spans="1:5" ht="16">
      <c r="A55" t="s">
        <v>162</v>
      </c>
      <c r="B55">
        <v>70166799</v>
      </c>
      <c r="C55">
        <v>70166800</v>
      </c>
      <c r="D55">
        <v>-1</v>
      </c>
      <c r="E55" s="2">
        <f t="shared" si="0"/>
        <v>-0.7142857142857143</v>
      </c>
    </row>
    <row r="56" spans="1:5" ht="16">
      <c r="A56" t="s">
        <v>162</v>
      </c>
      <c r="B56">
        <v>70167447</v>
      </c>
      <c r="C56">
        <v>70167448</v>
      </c>
      <c r="D56">
        <v>-5</v>
      </c>
      <c r="E56" s="2">
        <f t="shared" si="0"/>
        <v>-3.5714285714285712</v>
      </c>
    </row>
    <row r="57" spans="1:5" ht="16">
      <c r="A57" t="s">
        <v>162</v>
      </c>
      <c r="B57">
        <v>70288009</v>
      </c>
      <c r="C57">
        <v>70288010</v>
      </c>
      <c r="D57">
        <v>-1</v>
      </c>
      <c r="E57" s="2">
        <f t="shared" si="0"/>
        <v>-0.7142857142857143</v>
      </c>
    </row>
    <row r="58" spans="1:5" ht="16">
      <c r="A58" t="s">
        <v>162</v>
      </c>
      <c r="B58">
        <v>70322630</v>
      </c>
      <c r="C58">
        <v>70322631</v>
      </c>
      <c r="D58">
        <v>-1</v>
      </c>
      <c r="E58" s="2">
        <f t="shared" si="0"/>
        <v>-0.7142857142857143</v>
      </c>
    </row>
    <row r="59" spans="1:5" ht="16">
      <c r="A59" t="s">
        <v>162</v>
      </c>
      <c r="B59">
        <v>70375855</v>
      </c>
      <c r="C59">
        <v>70375856</v>
      </c>
      <c r="D59">
        <v>-2</v>
      </c>
      <c r="E59" s="2">
        <f t="shared" si="0"/>
        <v>-1.4285714285714286</v>
      </c>
    </row>
    <row r="60" spans="1:5" ht="16">
      <c r="A60" t="s">
        <v>162</v>
      </c>
      <c r="B60">
        <v>70375857</v>
      </c>
      <c r="C60">
        <v>70375858</v>
      </c>
      <c r="D60">
        <v>-4</v>
      </c>
      <c r="E60" s="2">
        <f t="shared" si="0"/>
        <v>-2.8571428571428572</v>
      </c>
    </row>
    <row r="61" spans="1:5" ht="16">
      <c r="A61" t="s">
        <v>162</v>
      </c>
      <c r="B61">
        <v>70407013</v>
      </c>
      <c r="C61">
        <v>70407014</v>
      </c>
      <c r="D61">
        <v>-1</v>
      </c>
      <c r="E61" s="2">
        <f t="shared" si="0"/>
        <v>-0.7142857142857143</v>
      </c>
    </row>
    <row r="62" spans="1:5" ht="16">
      <c r="A62" t="s">
        <v>162</v>
      </c>
      <c r="B62">
        <v>70430977</v>
      </c>
      <c r="C62">
        <v>70430978</v>
      </c>
      <c r="D62">
        <v>-2</v>
      </c>
      <c r="E62" s="2">
        <f t="shared" si="0"/>
        <v>-1.4285714285714286</v>
      </c>
    </row>
    <row r="63" spans="1:5" ht="16">
      <c r="A63" t="s">
        <v>162</v>
      </c>
      <c r="B63">
        <v>70522042</v>
      </c>
      <c r="C63">
        <v>70522043</v>
      </c>
      <c r="D63">
        <v>-1</v>
      </c>
      <c r="E63" s="2">
        <f t="shared" si="0"/>
        <v>-0.7142857142857143</v>
      </c>
    </row>
    <row r="64" spans="1:5" ht="16">
      <c r="A64" t="s">
        <v>162</v>
      </c>
      <c r="B64">
        <v>70667108</v>
      </c>
      <c r="C64">
        <v>70667109</v>
      </c>
      <c r="D64">
        <v>-3</v>
      </c>
      <c r="E64" s="2">
        <f t="shared" si="0"/>
        <v>-2.1428571428571428</v>
      </c>
    </row>
    <row r="65" spans="5:5" ht="16">
      <c r="E65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D0708-51C0-6048-B77D-6EA0ACE1EF3B}">
  <dimension ref="A1:E67"/>
  <sheetViews>
    <sheetView topLeftCell="A60" workbookViewId="0">
      <selection activeCell="I12" sqref="I12"/>
    </sheetView>
  </sheetViews>
  <sheetFormatPr baseColWidth="10" defaultRowHeight="15"/>
  <cols>
    <col min="1" max="1" width="19.83203125" customWidth="1"/>
  </cols>
  <sheetData>
    <row r="1" spans="1:5">
      <c r="A1" s="6" t="s">
        <v>166</v>
      </c>
      <c r="D1" s="5" t="s">
        <v>165</v>
      </c>
      <c r="E1" s="5" t="s">
        <v>164</v>
      </c>
    </row>
    <row r="2" spans="1:5">
      <c r="A2" t="s">
        <v>162</v>
      </c>
      <c r="B2">
        <v>67967390</v>
      </c>
      <c r="C2">
        <v>67967391</v>
      </c>
      <c r="D2">
        <v>1</v>
      </c>
      <c r="E2">
        <f>D2/154*100</f>
        <v>0.64935064935064934</v>
      </c>
    </row>
    <row r="3" spans="1:5">
      <c r="A3" t="s">
        <v>162</v>
      </c>
      <c r="B3">
        <v>68574752</v>
      </c>
      <c r="C3">
        <v>68574753</v>
      </c>
      <c r="D3">
        <v>1</v>
      </c>
      <c r="E3">
        <f t="shared" ref="E3:E66" si="0">D3/154*100</f>
        <v>0.64935064935064934</v>
      </c>
    </row>
    <row r="4" spans="1:5">
      <c r="A4" t="s">
        <v>162</v>
      </c>
      <c r="B4">
        <v>68616856</v>
      </c>
      <c r="C4">
        <v>68616857</v>
      </c>
      <c r="D4">
        <v>3</v>
      </c>
      <c r="E4">
        <f t="shared" si="0"/>
        <v>1.948051948051948</v>
      </c>
    </row>
    <row r="5" spans="1:5">
      <c r="A5" t="s">
        <v>162</v>
      </c>
      <c r="B5">
        <v>68617592</v>
      </c>
      <c r="C5">
        <v>68617593</v>
      </c>
      <c r="D5">
        <v>1</v>
      </c>
      <c r="E5">
        <f t="shared" si="0"/>
        <v>0.64935064935064934</v>
      </c>
    </row>
    <row r="6" spans="1:5">
      <c r="A6" t="s">
        <v>162</v>
      </c>
      <c r="B6">
        <v>68617600</v>
      </c>
      <c r="C6">
        <v>68617601</v>
      </c>
      <c r="D6">
        <v>1</v>
      </c>
      <c r="E6">
        <f t="shared" si="0"/>
        <v>0.64935064935064934</v>
      </c>
    </row>
    <row r="7" spans="1:5">
      <c r="A7" t="s">
        <v>162</v>
      </c>
      <c r="B7">
        <v>68700726</v>
      </c>
      <c r="C7">
        <v>68700727</v>
      </c>
      <c r="D7">
        <v>1</v>
      </c>
      <c r="E7">
        <f t="shared" si="0"/>
        <v>0.64935064935064934</v>
      </c>
    </row>
    <row r="8" spans="1:5">
      <c r="A8" t="s">
        <v>162</v>
      </c>
      <c r="B8">
        <v>68721242</v>
      </c>
      <c r="C8">
        <v>68721243</v>
      </c>
      <c r="D8">
        <v>1</v>
      </c>
      <c r="E8">
        <f t="shared" si="0"/>
        <v>0.64935064935064934</v>
      </c>
    </row>
    <row r="9" spans="1:5">
      <c r="A9" t="s">
        <v>162</v>
      </c>
      <c r="B9">
        <v>68863395</v>
      </c>
      <c r="C9">
        <v>68863396</v>
      </c>
      <c r="D9">
        <v>1</v>
      </c>
      <c r="E9">
        <f t="shared" si="0"/>
        <v>0.64935064935064934</v>
      </c>
    </row>
    <row r="10" spans="1:5">
      <c r="A10" t="s">
        <v>162</v>
      </c>
      <c r="B10">
        <v>69008113</v>
      </c>
      <c r="C10">
        <v>69008114</v>
      </c>
      <c r="D10">
        <v>1</v>
      </c>
      <c r="E10">
        <f t="shared" si="0"/>
        <v>0.64935064935064934</v>
      </c>
    </row>
    <row r="11" spans="1:5">
      <c r="A11" t="s">
        <v>162</v>
      </c>
      <c r="B11">
        <v>69254664</v>
      </c>
      <c r="C11">
        <v>69254665</v>
      </c>
      <c r="D11">
        <v>1</v>
      </c>
      <c r="E11">
        <f t="shared" si="0"/>
        <v>0.64935064935064934</v>
      </c>
    </row>
    <row r="12" spans="1:5">
      <c r="A12" t="s">
        <v>162</v>
      </c>
      <c r="B12">
        <v>69382030</v>
      </c>
      <c r="C12">
        <v>69382031</v>
      </c>
      <c r="D12">
        <v>2</v>
      </c>
      <c r="E12">
        <f t="shared" si="0"/>
        <v>1.2987012987012987</v>
      </c>
    </row>
    <row r="13" spans="1:5">
      <c r="A13" t="s">
        <v>162</v>
      </c>
      <c r="B13">
        <v>69537858</v>
      </c>
      <c r="C13">
        <v>69537859</v>
      </c>
      <c r="D13">
        <v>2</v>
      </c>
      <c r="E13">
        <f t="shared" si="0"/>
        <v>1.2987012987012987</v>
      </c>
    </row>
    <row r="14" spans="1:5">
      <c r="A14" t="s">
        <v>162</v>
      </c>
      <c r="B14">
        <v>69629769</v>
      </c>
      <c r="C14">
        <v>69629770</v>
      </c>
      <c r="D14">
        <v>3</v>
      </c>
      <c r="E14">
        <f t="shared" si="0"/>
        <v>1.948051948051948</v>
      </c>
    </row>
    <row r="15" spans="1:5">
      <c r="A15" t="s">
        <v>162</v>
      </c>
      <c r="B15">
        <v>69944464</v>
      </c>
      <c r="C15">
        <v>69944465</v>
      </c>
      <c r="D15">
        <v>1</v>
      </c>
      <c r="E15">
        <f t="shared" si="0"/>
        <v>0.64935064935064934</v>
      </c>
    </row>
    <row r="16" spans="1:5">
      <c r="A16" t="s">
        <v>162</v>
      </c>
      <c r="B16">
        <v>69944466</v>
      </c>
      <c r="C16">
        <v>69944467</v>
      </c>
      <c r="D16">
        <v>1</v>
      </c>
      <c r="E16">
        <f t="shared" si="0"/>
        <v>0.64935064935064934</v>
      </c>
    </row>
    <row r="17" spans="1:5">
      <c r="A17" t="s">
        <v>162</v>
      </c>
      <c r="B17">
        <v>69944468</v>
      </c>
      <c r="C17">
        <v>69944469</v>
      </c>
      <c r="D17">
        <v>3</v>
      </c>
      <c r="E17">
        <f t="shared" si="0"/>
        <v>1.948051948051948</v>
      </c>
    </row>
    <row r="18" spans="1:5">
      <c r="A18" t="s">
        <v>162</v>
      </c>
      <c r="B18">
        <v>69952433</v>
      </c>
      <c r="C18">
        <v>69952434</v>
      </c>
      <c r="D18">
        <v>1</v>
      </c>
      <c r="E18">
        <f t="shared" si="0"/>
        <v>0.64935064935064934</v>
      </c>
    </row>
    <row r="19" spans="1:5">
      <c r="A19" t="s">
        <v>162</v>
      </c>
      <c r="B19">
        <v>69989677</v>
      </c>
      <c r="C19">
        <v>69989678</v>
      </c>
      <c r="D19">
        <v>1</v>
      </c>
      <c r="E19">
        <f t="shared" si="0"/>
        <v>0.64935064935064934</v>
      </c>
    </row>
    <row r="20" spans="1:5">
      <c r="A20" t="s">
        <v>162</v>
      </c>
      <c r="B20">
        <v>70023199</v>
      </c>
      <c r="C20">
        <v>70023200</v>
      </c>
      <c r="D20">
        <v>1</v>
      </c>
      <c r="E20">
        <f t="shared" si="0"/>
        <v>0.64935064935064934</v>
      </c>
    </row>
    <row r="21" spans="1:5">
      <c r="A21" t="s">
        <v>162</v>
      </c>
      <c r="B21">
        <v>70157616</v>
      </c>
      <c r="C21">
        <v>70157617</v>
      </c>
      <c r="D21">
        <v>1</v>
      </c>
      <c r="E21">
        <f t="shared" si="0"/>
        <v>0.64935064935064934</v>
      </c>
    </row>
    <row r="22" spans="1:5">
      <c r="A22" t="s">
        <v>162</v>
      </c>
      <c r="B22">
        <v>70165897</v>
      </c>
      <c r="C22">
        <v>70165898</v>
      </c>
      <c r="D22">
        <v>1</v>
      </c>
      <c r="E22">
        <f t="shared" si="0"/>
        <v>0.64935064935064934</v>
      </c>
    </row>
    <row r="23" spans="1:5">
      <c r="A23" t="s">
        <v>162</v>
      </c>
      <c r="B23">
        <v>70458093</v>
      </c>
      <c r="C23">
        <v>70458094</v>
      </c>
      <c r="D23">
        <v>1</v>
      </c>
      <c r="E23">
        <f t="shared" si="0"/>
        <v>0.64935064935064934</v>
      </c>
    </row>
    <row r="24" spans="1:5">
      <c r="A24" t="s">
        <v>162</v>
      </c>
      <c r="B24">
        <v>70468097</v>
      </c>
      <c r="C24">
        <v>70468098</v>
      </c>
      <c r="D24">
        <v>10</v>
      </c>
      <c r="E24">
        <f t="shared" si="0"/>
        <v>6.4935064935064926</v>
      </c>
    </row>
    <row r="25" spans="1:5">
      <c r="A25" t="s">
        <v>162</v>
      </c>
      <c r="B25">
        <v>70468101</v>
      </c>
      <c r="C25">
        <v>70468102</v>
      </c>
      <c r="D25">
        <v>7</v>
      </c>
      <c r="E25">
        <f t="shared" si="0"/>
        <v>4.5454545454545459</v>
      </c>
    </row>
    <row r="26" spans="1:5">
      <c r="A26" t="s">
        <v>162</v>
      </c>
      <c r="B26">
        <v>70511537</v>
      </c>
      <c r="C26">
        <v>70511538</v>
      </c>
      <c r="D26">
        <v>1</v>
      </c>
      <c r="E26">
        <f t="shared" si="0"/>
        <v>0.64935064935064934</v>
      </c>
    </row>
    <row r="27" spans="1:5">
      <c r="A27" t="s">
        <v>162</v>
      </c>
      <c r="B27">
        <v>70557284</v>
      </c>
      <c r="C27">
        <v>70557285</v>
      </c>
      <c r="D27">
        <v>2</v>
      </c>
      <c r="E27">
        <f t="shared" si="0"/>
        <v>1.2987012987012987</v>
      </c>
    </row>
    <row r="28" spans="1:5">
      <c r="A28" t="s">
        <v>162</v>
      </c>
      <c r="B28">
        <v>70557288</v>
      </c>
      <c r="C28">
        <v>70557289</v>
      </c>
      <c r="D28">
        <v>2</v>
      </c>
      <c r="E28">
        <f t="shared" si="0"/>
        <v>1.2987012987012987</v>
      </c>
    </row>
    <row r="29" spans="1:5">
      <c r="A29" t="s">
        <v>162</v>
      </c>
      <c r="B29">
        <v>70638298</v>
      </c>
      <c r="C29">
        <v>70638299</v>
      </c>
      <c r="D29">
        <v>1</v>
      </c>
      <c r="E29">
        <f t="shared" si="0"/>
        <v>0.64935064935064934</v>
      </c>
    </row>
    <row r="30" spans="1:5">
      <c r="A30" t="s">
        <v>162</v>
      </c>
      <c r="B30">
        <v>70653434</v>
      </c>
      <c r="C30">
        <v>70653435</v>
      </c>
      <c r="D30">
        <v>4</v>
      </c>
      <c r="E30">
        <f t="shared" si="0"/>
        <v>2.5974025974025974</v>
      </c>
    </row>
    <row r="31" spans="1:5">
      <c r="A31" t="s">
        <v>162</v>
      </c>
      <c r="B31">
        <v>70659256</v>
      </c>
      <c r="C31">
        <v>70659257</v>
      </c>
      <c r="D31">
        <v>1</v>
      </c>
      <c r="E31">
        <f t="shared" si="0"/>
        <v>0.64935064935064934</v>
      </c>
    </row>
    <row r="34" spans="1:5">
      <c r="A34" s="4" t="s">
        <v>163</v>
      </c>
    </row>
    <row r="35" spans="1:5">
      <c r="A35" t="s">
        <v>162</v>
      </c>
      <c r="B35">
        <v>67494413</v>
      </c>
      <c r="C35">
        <v>67494414</v>
      </c>
      <c r="D35">
        <v>-1</v>
      </c>
      <c r="E35">
        <f t="shared" si="0"/>
        <v>-0.64935064935064934</v>
      </c>
    </row>
    <row r="36" spans="1:5">
      <c r="A36" t="s">
        <v>162</v>
      </c>
      <c r="B36">
        <v>67495268</v>
      </c>
      <c r="C36">
        <v>67495269</v>
      </c>
      <c r="D36">
        <v>-2</v>
      </c>
      <c r="E36">
        <f t="shared" si="0"/>
        <v>-1.2987012987012987</v>
      </c>
    </row>
    <row r="37" spans="1:5">
      <c r="A37" t="s">
        <v>162</v>
      </c>
      <c r="B37">
        <v>67495270</v>
      </c>
      <c r="C37">
        <v>67495271</v>
      </c>
      <c r="D37">
        <v>-1</v>
      </c>
      <c r="E37">
        <f t="shared" si="0"/>
        <v>-0.64935064935064934</v>
      </c>
    </row>
    <row r="38" spans="1:5">
      <c r="A38" t="s">
        <v>162</v>
      </c>
      <c r="B38">
        <v>67496397</v>
      </c>
      <c r="C38">
        <v>67496398</v>
      </c>
      <c r="D38">
        <v>-1</v>
      </c>
      <c r="E38">
        <f t="shared" si="0"/>
        <v>-0.64935064935064934</v>
      </c>
    </row>
    <row r="39" spans="1:5">
      <c r="A39" t="s">
        <v>162</v>
      </c>
      <c r="B39">
        <v>67505849</v>
      </c>
      <c r="C39">
        <v>67505850</v>
      </c>
      <c r="D39">
        <v>-4</v>
      </c>
      <c r="E39">
        <f t="shared" si="0"/>
        <v>-2.5974025974025974</v>
      </c>
    </row>
    <row r="40" spans="1:5">
      <c r="A40" t="s">
        <v>162</v>
      </c>
      <c r="B40">
        <v>67516102</v>
      </c>
      <c r="C40">
        <v>67516103</v>
      </c>
      <c r="D40">
        <v>-2</v>
      </c>
      <c r="E40">
        <f t="shared" si="0"/>
        <v>-1.2987012987012987</v>
      </c>
    </row>
    <row r="41" spans="1:5">
      <c r="A41" t="s">
        <v>162</v>
      </c>
      <c r="B41">
        <v>67524678</v>
      </c>
      <c r="C41">
        <v>67524679</v>
      </c>
      <c r="D41">
        <v>-17</v>
      </c>
      <c r="E41">
        <f t="shared" si="0"/>
        <v>-11.038961038961039</v>
      </c>
    </row>
    <row r="42" spans="1:5">
      <c r="A42" t="s">
        <v>162</v>
      </c>
      <c r="B42">
        <v>67596681</v>
      </c>
      <c r="C42">
        <v>67596682</v>
      </c>
      <c r="D42">
        <v>-5</v>
      </c>
      <c r="E42">
        <f t="shared" si="0"/>
        <v>-3.2467532467532463</v>
      </c>
    </row>
    <row r="43" spans="1:5">
      <c r="A43" t="s">
        <v>162</v>
      </c>
      <c r="B43">
        <v>67728274</v>
      </c>
      <c r="C43">
        <v>67728275</v>
      </c>
      <c r="D43">
        <v>-2</v>
      </c>
      <c r="E43">
        <f t="shared" si="0"/>
        <v>-1.2987012987012987</v>
      </c>
    </row>
    <row r="44" spans="1:5">
      <c r="A44" t="s">
        <v>162</v>
      </c>
      <c r="B44">
        <v>67779930</v>
      </c>
      <c r="C44">
        <v>67779931</v>
      </c>
      <c r="D44">
        <v>-1</v>
      </c>
      <c r="E44">
        <f t="shared" si="0"/>
        <v>-0.64935064935064934</v>
      </c>
    </row>
    <row r="45" spans="1:5">
      <c r="A45" t="s">
        <v>162</v>
      </c>
      <c r="B45">
        <v>67811080</v>
      </c>
      <c r="C45">
        <v>67811081</v>
      </c>
      <c r="D45">
        <v>-1</v>
      </c>
      <c r="E45">
        <f t="shared" si="0"/>
        <v>-0.64935064935064934</v>
      </c>
    </row>
    <row r="46" spans="1:5">
      <c r="A46" t="s">
        <v>162</v>
      </c>
      <c r="B46">
        <v>67847202</v>
      </c>
      <c r="C46">
        <v>67847203</v>
      </c>
      <c r="D46">
        <v>-1</v>
      </c>
      <c r="E46">
        <f t="shared" si="0"/>
        <v>-0.64935064935064934</v>
      </c>
    </row>
    <row r="47" spans="1:5">
      <c r="A47" t="s">
        <v>162</v>
      </c>
      <c r="B47">
        <v>67986739</v>
      </c>
      <c r="C47">
        <v>67986740</v>
      </c>
      <c r="D47">
        <v>-6</v>
      </c>
      <c r="E47">
        <f t="shared" si="0"/>
        <v>-3.8961038961038961</v>
      </c>
    </row>
    <row r="48" spans="1:5">
      <c r="A48" t="s">
        <v>162</v>
      </c>
      <c r="B48">
        <v>68050505</v>
      </c>
      <c r="C48">
        <v>68050506</v>
      </c>
      <c r="D48">
        <v>-1</v>
      </c>
      <c r="E48">
        <f t="shared" si="0"/>
        <v>-0.64935064935064934</v>
      </c>
    </row>
    <row r="49" spans="1:5">
      <c r="A49" t="s">
        <v>162</v>
      </c>
      <c r="B49">
        <v>68151950</v>
      </c>
      <c r="C49">
        <v>68151951</v>
      </c>
      <c r="D49">
        <v>-1</v>
      </c>
      <c r="E49">
        <f t="shared" si="0"/>
        <v>-0.64935064935064934</v>
      </c>
    </row>
    <row r="50" spans="1:5">
      <c r="A50" t="s">
        <v>162</v>
      </c>
      <c r="B50">
        <v>68152500</v>
      </c>
      <c r="C50">
        <v>68152501</v>
      </c>
      <c r="D50">
        <v>-7</v>
      </c>
      <c r="E50">
        <f t="shared" si="0"/>
        <v>-4.5454545454545459</v>
      </c>
    </row>
    <row r="51" spans="1:5">
      <c r="A51" t="s">
        <v>162</v>
      </c>
      <c r="B51">
        <v>68161256</v>
      </c>
      <c r="C51">
        <v>68161257</v>
      </c>
      <c r="D51">
        <v>-2</v>
      </c>
      <c r="E51">
        <f t="shared" si="0"/>
        <v>-1.2987012987012987</v>
      </c>
    </row>
    <row r="52" spans="1:5">
      <c r="A52" t="s">
        <v>162</v>
      </c>
      <c r="B52">
        <v>68323895</v>
      </c>
      <c r="C52">
        <v>68323896</v>
      </c>
      <c r="D52">
        <v>-4</v>
      </c>
      <c r="E52">
        <f t="shared" si="0"/>
        <v>-2.5974025974025974</v>
      </c>
    </row>
    <row r="53" spans="1:5">
      <c r="A53" t="s">
        <v>162</v>
      </c>
      <c r="B53">
        <v>68373053</v>
      </c>
      <c r="C53">
        <v>68373054</v>
      </c>
      <c r="D53">
        <v>-5</v>
      </c>
      <c r="E53">
        <f t="shared" si="0"/>
        <v>-3.2467532467532463</v>
      </c>
    </row>
    <row r="54" spans="1:5">
      <c r="A54" t="s">
        <v>162</v>
      </c>
      <c r="B54">
        <v>68462205</v>
      </c>
      <c r="C54">
        <v>68462206</v>
      </c>
      <c r="D54">
        <v>-1</v>
      </c>
      <c r="E54">
        <f t="shared" si="0"/>
        <v>-0.64935064935064934</v>
      </c>
    </row>
    <row r="55" spans="1:5">
      <c r="A55" t="s">
        <v>162</v>
      </c>
      <c r="B55">
        <v>68785415</v>
      </c>
      <c r="C55">
        <v>68785416</v>
      </c>
      <c r="D55">
        <v>-3</v>
      </c>
      <c r="E55">
        <f t="shared" si="0"/>
        <v>-1.948051948051948</v>
      </c>
    </row>
    <row r="56" spans="1:5">
      <c r="A56" t="s">
        <v>162</v>
      </c>
      <c r="B56">
        <v>69804012</v>
      </c>
      <c r="C56">
        <v>69804013</v>
      </c>
      <c r="D56">
        <v>-4</v>
      </c>
      <c r="E56">
        <f t="shared" si="0"/>
        <v>-2.5974025974025974</v>
      </c>
    </row>
    <row r="57" spans="1:5">
      <c r="A57" t="s">
        <v>162</v>
      </c>
      <c r="B57">
        <v>70122297</v>
      </c>
      <c r="C57">
        <v>70122298</v>
      </c>
      <c r="D57">
        <v>-2</v>
      </c>
      <c r="E57">
        <f t="shared" si="0"/>
        <v>-1.2987012987012987</v>
      </c>
    </row>
    <row r="58" spans="1:5">
      <c r="A58" t="s">
        <v>162</v>
      </c>
      <c r="B58">
        <v>70166799</v>
      </c>
      <c r="C58">
        <v>70166800</v>
      </c>
      <c r="D58">
        <v>-2</v>
      </c>
      <c r="E58">
        <f t="shared" si="0"/>
        <v>-1.2987012987012987</v>
      </c>
    </row>
    <row r="59" spans="1:5">
      <c r="A59" t="s">
        <v>162</v>
      </c>
      <c r="B59">
        <v>70288009</v>
      </c>
      <c r="C59">
        <v>70288010</v>
      </c>
      <c r="D59">
        <v>-3</v>
      </c>
      <c r="E59">
        <f t="shared" si="0"/>
        <v>-1.948051948051948</v>
      </c>
    </row>
    <row r="60" spans="1:5">
      <c r="A60" t="s">
        <v>162</v>
      </c>
      <c r="B60">
        <v>70307715</v>
      </c>
      <c r="C60">
        <v>70307716</v>
      </c>
      <c r="D60">
        <v>-2</v>
      </c>
      <c r="E60">
        <f t="shared" si="0"/>
        <v>-1.2987012987012987</v>
      </c>
    </row>
    <row r="61" spans="1:5">
      <c r="A61" t="s">
        <v>162</v>
      </c>
      <c r="B61">
        <v>70412042</v>
      </c>
      <c r="C61">
        <v>70412043</v>
      </c>
      <c r="D61">
        <v>-2</v>
      </c>
      <c r="E61">
        <f t="shared" si="0"/>
        <v>-1.2987012987012987</v>
      </c>
    </row>
    <row r="62" spans="1:5">
      <c r="A62" t="s">
        <v>162</v>
      </c>
      <c r="B62">
        <v>70444257</v>
      </c>
      <c r="C62">
        <v>70444258</v>
      </c>
      <c r="D62">
        <v>-3</v>
      </c>
      <c r="E62">
        <f t="shared" si="0"/>
        <v>-1.948051948051948</v>
      </c>
    </row>
    <row r="63" spans="1:5">
      <c r="A63" t="s">
        <v>162</v>
      </c>
      <c r="B63">
        <v>70444478</v>
      </c>
      <c r="C63">
        <v>70444479</v>
      </c>
      <c r="D63">
        <v>-1</v>
      </c>
      <c r="E63">
        <f t="shared" si="0"/>
        <v>-0.64935064935064934</v>
      </c>
    </row>
    <row r="64" spans="1:5">
      <c r="A64" t="s">
        <v>162</v>
      </c>
      <c r="B64">
        <v>70448354</v>
      </c>
      <c r="C64">
        <v>70448355</v>
      </c>
      <c r="D64">
        <v>-1</v>
      </c>
      <c r="E64">
        <f t="shared" si="0"/>
        <v>-0.64935064935064934</v>
      </c>
    </row>
    <row r="65" spans="1:5">
      <c r="A65" t="s">
        <v>162</v>
      </c>
      <c r="B65">
        <v>70448356</v>
      </c>
      <c r="C65">
        <v>70448357</v>
      </c>
      <c r="D65">
        <v>-5</v>
      </c>
      <c r="E65">
        <f t="shared" si="0"/>
        <v>-3.2467532467532463</v>
      </c>
    </row>
    <row r="66" spans="1:5">
      <c r="A66" t="s">
        <v>162</v>
      </c>
      <c r="B66">
        <v>70566119</v>
      </c>
      <c r="C66">
        <v>70566120</v>
      </c>
      <c r="D66">
        <v>-2</v>
      </c>
      <c r="E66">
        <f t="shared" si="0"/>
        <v>-1.2987012987012987</v>
      </c>
    </row>
    <row r="67" spans="1:5">
      <c r="A67" t="s">
        <v>162</v>
      </c>
      <c r="B67">
        <v>70667461</v>
      </c>
      <c r="C67">
        <v>70667462</v>
      </c>
      <c r="D67">
        <v>-1</v>
      </c>
      <c r="E67">
        <f t="shared" ref="E67" si="1">D67/154*100</f>
        <v>-0.6493506493506493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7F484-D86F-664E-BD41-A6F95DEC0DA8}">
  <dimension ref="A1:G6"/>
  <sheetViews>
    <sheetView workbookViewId="0">
      <selection activeCell="E3" sqref="E3:G6"/>
    </sheetView>
  </sheetViews>
  <sheetFormatPr baseColWidth="10" defaultRowHeight="15"/>
  <sheetData>
    <row r="1" spans="1:7" ht="16">
      <c r="A1" s="7"/>
      <c r="B1" s="12" t="s">
        <v>166</v>
      </c>
      <c r="C1" s="13"/>
      <c r="D1" s="13"/>
      <c r="E1" s="14" t="s">
        <v>167</v>
      </c>
      <c r="F1" s="13"/>
      <c r="G1" s="13"/>
    </row>
    <row r="2" spans="1:7" ht="16">
      <c r="A2" s="7"/>
      <c r="B2" s="8" t="s">
        <v>168</v>
      </c>
      <c r="C2" s="8" t="s">
        <v>169</v>
      </c>
      <c r="D2" s="8" t="s">
        <v>170</v>
      </c>
      <c r="E2" s="8" t="s">
        <v>168</v>
      </c>
      <c r="F2" s="8" t="s">
        <v>169</v>
      </c>
      <c r="G2" s="8" t="s">
        <v>170</v>
      </c>
    </row>
    <row r="3" spans="1:7" ht="16">
      <c r="A3" s="9" t="s">
        <v>171</v>
      </c>
      <c r="B3" s="10">
        <v>3.4246575342465801</v>
      </c>
      <c r="C3" s="10">
        <v>2.1201413427561802</v>
      </c>
      <c r="D3" s="10">
        <v>3.3175355450236999</v>
      </c>
      <c r="E3" s="10">
        <v>37.328767123287697</v>
      </c>
      <c r="F3" s="10">
        <v>39.222614840989401</v>
      </c>
      <c r="G3" s="10">
        <v>27.488151658767801</v>
      </c>
    </row>
    <row r="4" spans="1:7" ht="16">
      <c r="A4" s="9" t="s">
        <v>172</v>
      </c>
      <c r="B4" s="10">
        <v>19.178082191780799</v>
      </c>
      <c r="C4" s="10">
        <v>28.268551236749101</v>
      </c>
      <c r="D4" s="10">
        <v>35.071090047393398</v>
      </c>
      <c r="E4" s="10">
        <v>3.4246575342465801</v>
      </c>
      <c r="F4" s="10">
        <v>5.65371024734982</v>
      </c>
      <c r="G4" s="10">
        <v>2.8436018957345999</v>
      </c>
    </row>
    <row r="5" spans="1:7" ht="16">
      <c r="A5" s="9" t="s">
        <v>173</v>
      </c>
      <c r="B5" s="10">
        <v>3.7671232876712302</v>
      </c>
      <c r="C5" s="10">
        <v>6.3604240282685502</v>
      </c>
      <c r="D5" s="10">
        <v>7.1090047393364904</v>
      </c>
      <c r="E5" s="10">
        <v>10.958904109589</v>
      </c>
      <c r="F5" s="10">
        <v>5.3003533568904597</v>
      </c>
      <c r="G5" s="10">
        <v>7.1090047393364904</v>
      </c>
    </row>
    <row r="6" spans="1:7" ht="16">
      <c r="A6" s="9" t="s">
        <v>174</v>
      </c>
      <c r="B6" s="10">
        <v>2.0547945205479401</v>
      </c>
      <c r="C6" s="10">
        <v>0.70671378091872805</v>
      </c>
      <c r="D6" s="10">
        <v>1.4218009478672999</v>
      </c>
      <c r="E6" s="10">
        <v>19.863013698630098</v>
      </c>
      <c r="F6" s="10">
        <v>12.3674911660777</v>
      </c>
      <c r="G6" s="10">
        <v>15.639810426540301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4C9B1-B459-784D-B709-086C65C1E49B}">
  <dimension ref="A1:FG6"/>
  <sheetViews>
    <sheetView workbookViewId="0">
      <selection activeCell="E3" sqref="E3:G6"/>
    </sheetView>
  </sheetViews>
  <sheetFormatPr baseColWidth="10" defaultRowHeight="15"/>
  <sheetData>
    <row r="1" spans="1:163" ht="16">
      <c r="A1" s="7"/>
      <c r="B1" s="12" t="s">
        <v>166</v>
      </c>
      <c r="C1" s="13"/>
      <c r="D1" s="13"/>
      <c r="E1" s="14" t="s">
        <v>167</v>
      </c>
      <c r="F1" s="13"/>
      <c r="G1" s="13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</row>
    <row r="2" spans="1:163" ht="16">
      <c r="A2" s="7"/>
      <c r="B2" s="8" t="s">
        <v>168</v>
      </c>
      <c r="C2" s="8" t="s">
        <v>169</v>
      </c>
      <c r="D2" s="8" t="s">
        <v>170</v>
      </c>
      <c r="E2" s="8" t="s">
        <v>168</v>
      </c>
      <c r="F2" s="8" t="s">
        <v>169</v>
      </c>
      <c r="G2" s="8" t="s">
        <v>170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</row>
    <row r="3" spans="1:163" ht="16">
      <c r="A3" s="9" t="s">
        <v>171</v>
      </c>
      <c r="B3" s="10">
        <v>1.72413793103448</v>
      </c>
      <c r="C3" s="10">
        <v>0</v>
      </c>
      <c r="D3" s="10">
        <v>7.3170731707317103</v>
      </c>
      <c r="E3" s="10">
        <v>34.482758620689701</v>
      </c>
      <c r="F3" s="10">
        <v>21.951219512195099</v>
      </c>
      <c r="G3" s="10">
        <v>34.146341463414601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</row>
    <row r="4" spans="1:163" ht="16">
      <c r="A4" s="9" t="s">
        <v>172</v>
      </c>
      <c r="B4" s="10">
        <v>31.034482758620701</v>
      </c>
      <c r="C4" s="10">
        <v>29.268292682926798</v>
      </c>
      <c r="D4" s="10">
        <v>21.951219512195099</v>
      </c>
      <c r="E4" s="10">
        <v>0</v>
      </c>
      <c r="F4" s="10">
        <v>2.4390243902439002</v>
      </c>
      <c r="G4" s="10">
        <v>17.0731707317073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</row>
    <row r="5" spans="1:163" ht="16">
      <c r="A5" s="9" t="s">
        <v>173</v>
      </c>
      <c r="B5" s="10">
        <v>3.4482758620689702</v>
      </c>
      <c r="C5" s="10">
        <v>19.512195121951201</v>
      </c>
      <c r="D5" s="10">
        <v>7.3170731707317103</v>
      </c>
      <c r="E5" s="10">
        <v>25.862068965517199</v>
      </c>
      <c r="F5" s="10">
        <v>26.829268292682901</v>
      </c>
      <c r="G5" s="10">
        <v>9.7560975609756095</v>
      </c>
    </row>
    <row r="6" spans="1:163" ht="16">
      <c r="A6" s="9" t="s">
        <v>174</v>
      </c>
      <c r="B6" s="10">
        <v>0</v>
      </c>
      <c r="C6" s="10">
        <v>0</v>
      </c>
      <c r="D6" s="10">
        <v>0</v>
      </c>
      <c r="E6" s="10">
        <v>3.4482758620689702</v>
      </c>
      <c r="F6" s="10">
        <v>0</v>
      </c>
      <c r="G6" s="10">
        <v>2.439024390243900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20C33-7C2D-134A-8723-670D8F3F879A}">
  <dimension ref="A1:G6"/>
  <sheetViews>
    <sheetView tabSelected="1" workbookViewId="0">
      <selection activeCell="G26" sqref="G26"/>
    </sheetView>
  </sheetViews>
  <sheetFormatPr baseColWidth="10" defaultRowHeight="15"/>
  <sheetData>
    <row r="1" spans="1:7" ht="16">
      <c r="A1" s="7"/>
      <c r="B1" s="12" t="s">
        <v>166</v>
      </c>
      <c r="C1" s="13"/>
      <c r="D1" s="13"/>
      <c r="E1" s="14" t="s">
        <v>167</v>
      </c>
      <c r="F1" s="13"/>
      <c r="G1" s="13"/>
    </row>
    <row r="2" spans="1:7" ht="16">
      <c r="A2" s="7"/>
      <c r="B2" s="8" t="s">
        <v>168</v>
      </c>
      <c r="C2" s="8" t="s">
        <v>169</v>
      </c>
      <c r="D2" s="8" t="s">
        <v>170</v>
      </c>
      <c r="E2" s="8" t="s">
        <v>168</v>
      </c>
      <c r="F2" s="8" t="s">
        <v>169</v>
      </c>
      <c r="G2" s="8" t="s">
        <v>170</v>
      </c>
    </row>
    <row r="3" spans="1:7" ht="16">
      <c r="A3" s="9" t="s">
        <v>171</v>
      </c>
      <c r="B3" s="10">
        <v>0</v>
      </c>
      <c r="C3" s="10">
        <v>2.38095238095238</v>
      </c>
      <c r="D3" s="10">
        <v>0</v>
      </c>
      <c r="E3" s="10">
        <v>56.338028169014102</v>
      </c>
      <c r="F3" s="10">
        <v>40.476190476190503</v>
      </c>
      <c r="G3" s="10">
        <v>19.512195121951201</v>
      </c>
    </row>
    <row r="4" spans="1:7" ht="16">
      <c r="A4" s="9" t="s">
        <v>172</v>
      </c>
      <c r="B4" s="10">
        <v>15.492957746478901</v>
      </c>
      <c r="C4" s="10">
        <v>16.6666666666667</v>
      </c>
      <c r="D4" s="10">
        <v>19.512195121951201</v>
      </c>
      <c r="E4" s="10">
        <v>0</v>
      </c>
      <c r="F4" s="10">
        <v>7.1428571428571397</v>
      </c>
      <c r="G4" s="10">
        <v>9.7560975609756095</v>
      </c>
    </row>
    <row r="5" spans="1:7" ht="16">
      <c r="A5" s="9" t="s">
        <v>173</v>
      </c>
      <c r="B5" s="10">
        <v>11.2676056338028</v>
      </c>
      <c r="C5" s="10">
        <v>28.571428571428601</v>
      </c>
      <c r="D5" s="10">
        <v>24.390243902439</v>
      </c>
      <c r="E5" s="10">
        <v>16.901408450704199</v>
      </c>
      <c r="F5" s="10">
        <v>4.7619047619047601</v>
      </c>
      <c r="G5" s="10">
        <v>21.951219512195099</v>
      </c>
    </row>
    <row r="6" spans="1:7" ht="16">
      <c r="A6" s="9" t="s">
        <v>174</v>
      </c>
      <c r="B6" s="10">
        <v>0</v>
      </c>
      <c r="C6" s="10">
        <v>0</v>
      </c>
      <c r="D6" s="10">
        <v>2.4390243902439002</v>
      </c>
      <c r="E6" s="10">
        <v>0</v>
      </c>
      <c r="F6" s="10">
        <v>0</v>
      </c>
      <c r="G6" s="10">
        <v>2.439024390243900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.2b</vt:lpstr>
      <vt:lpstr>Fig.2c</vt:lpstr>
      <vt:lpstr>Fig.2d</vt:lpstr>
      <vt:lpstr>Fig.2e</vt:lpstr>
      <vt:lpstr>Fig.2f</vt:lpstr>
      <vt:lpstr>Fig.2g</vt:lpstr>
      <vt:lpstr>Fig.2h</vt:lpstr>
      <vt:lpstr>Fig.2i</vt:lpstr>
      <vt:lpstr>Fig.2j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iang</dc:creator>
  <cp:lastModifiedBy>Microsoft Office User</cp:lastModifiedBy>
  <dcterms:created xsi:type="dcterms:W3CDTF">2025-04-30T02:39:00Z</dcterms:created>
  <dcterms:modified xsi:type="dcterms:W3CDTF">2026-02-04T19:2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24031.24031</vt:lpwstr>
  </property>
  <property fmtid="{D5CDD505-2E9C-101B-9397-08002B2CF9AE}" pid="3" name="CalculationRule">
    <vt:i4>0</vt:i4>
  </property>
  <property fmtid="{D5CDD505-2E9C-101B-9397-08002B2CF9AE}" pid="4" name="ICV">
    <vt:lpwstr>1A231697303BEEE484735E69D3331C3D_42</vt:lpwstr>
  </property>
</Properties>
</file>